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essica.lohmar\Documents\Forkhead TF\fhpA\Manuscript\PLoS One submission\Resubmission\"/>
    </mc:Choice>
  </mc:AlternateContent>
  <xr:revisionPtr revIDLastSave="0" documentId="13_ncr:1_{2AB2C8BB-B230-4A57-8C9F-C196FD799177}" xr6:coauthVersionLast="47" xr6:coauthVersionMax="47" xr10:uidLastSave="{00000000-0000-0000-0000-000000000000}"/>
  <bookViews>
    <workbookView xWindow="-120" yWindow="-120" windowWidth="29040" windowHeight="15720" firstSheet="2" activeTab="8" xr2:uid="{90165576-EA58-4ECE-B9DC-37605E381655}"/>
  </bookViews>
  <sheets>
    <sheet name="Figure 2" sheetId="1" r:id="rId1"/>
    <sheet name="Figure 3" sheetId="2" r:id="rId2"/>
    <sheet name="Figure 4" sheetId="3" r:id="rId3"/>
    <sheet name="Figure 5 - nsdD,sclR,brlA,flbB" sheetId="5" r:id="rId4"/>
    <sheet name="Figure 5 - aflR,aflC,aflM" sheetId="6" r:id="rId5"/>
    <sheet name="Figure 6" sheetId="7" r:id="rId6"/>
    <sheet name="Figure 7" sheetId="8" r:id="rId7"/>
    <sheet name="Figure S1" sheetId="10" r:id="rId8"/>
    <sheet name="Figure S3" sheetId="11" r:id="rId9"/>
  </sheets>
  <externalReferences>
    <externalReference r:id="rId10"/>
    <externalReference r:id="rId11"/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4" i="11" l="1"/>
  <c r="P4" i="11"/>
  <c r="P8" i="11" s="1"/>
  <c r="P9" i="11" s="1"/>
  <c r="L24" i="11"/>
  <c r="H24" i="11"/>
  <c r="D24" i="11"/>
  <c r="P23" i="11"/>
  <c r="L23" i="11"/>
  <c r="H23" i="11"/>
  <c r="D23" i="11"/>
  <c r="P22" i="11"/>
  <c r="L22" i="11"/>
  <c r="H22" i="11"/>
  <c r="D22" i="11"/>
  <c r="O16" i="11"/>
  <c r="N16" i="11"/>
  <c r="P15" i="11"/>
  <c r="L15" i="11"/>
  <c r="H15" i="11"/>
  <c r="D15" i="11"/>
  <c r="P14" i="11"/>
  <c r="L14" i="11"/>
  <c r="H14" i="11"/>
  <c r="D14" i="11"/>
  <c r="P13" i="11"/>
  <c r="P16" i="11" s="1"/>
  <c r="L13" i="11"/>
  <c r="H13" i="11"/>
  <c r="D13" i="11"/>
  <c r="P6" i="11"/>
  <c r="L6" i="11"/>
  <c r="H6" i="11"/>
  <c r="D6" i="11"/>
  <c r="P5" i="11"/>
  <c r="L5" i="11"/>
  <c r="H5" i="11"/>
  <c r="D5" i="11"/>
  <c r="L4" i="11"/>
  <c r="H4" i="11"/>
  <c r="D4" i="11"/>
  <c r="D25" i="11" l="1"/>
  <c r="L25" i="11"/>
  <c r="H26" i="11"/>
  <c r="H27" i="11" s="1"/>
  <c r="P17" i="11"/>
  <c r="P18" i="11" s="1"/>
  <c r="D8" i="11"/>
  <c r="D9" i="11" s="1"/>
  <c r="H8" i="11"/>
  <c r="H9" i="11" s="1"/>
  <c r="H17" i="11"/>
  <c r="H18" i="11" s="1"/>
  <c r="P25" i="11"/>
  <c r="P26" i="11"/>
  <c r="P27" i="11" s="1"/>
  <c r="D17" i="11"/>
  <c r="D18" i="11" s="1"/>
  <c r="L8" i="11"/>
  <c r="L9" i="11" s="1"/>
  <c r="L16" i="11"/>
  <c r="L17" i="11"/>
  <c r="L18" i="11" s="1"/>
  <c r="L26" i="11"/>
  <c r="L27" i="11" s="1"/>
  <c r="D26" i="11"/>
  <c r="D27" i="11" s="1"/>
  <c r="D7" i="11"/>
  <c r="D16" i="11"/>
  <c r="H7" i="11"/>
  <c r="H16" i="11"/>
  <c r="L7" i="11"/>
  <c r="P7" i="11"/>
  <c r="H25" i="11"/>
  <c r="J31" i="10" l="1"/>
  <c r="J34" i="10"/>
  <c r="J37" i="10"/>
  <c r="J40" i="10"/>
  <c r="J43" i="10"/>
  <c r="J46" i="10"/>
  <c r="J28" i="10"/>
  <c r="I31" i="10"/>
  <c r="I34" i="10"/>
  <c r="I37" i="10"/>
  <c r="I40" i="10"/>
  <c r="I43" i="10"/>
  <c r="I46" i="10"/>
  <c r="I28" i="10"/>
  <c r="H31" i="10"/>
  <c r="H34" i="10"/>
  <c r="H37" i="10"/>
  <c r="H40" i="10"/>
  <c r="H43" i="10"/>
  <c r="H46" i="10"/>
  <c r="H28" i="10"/>
  <c r="G31" i="10"/>
  <c r="G34" i="10"/>
  <c r="G37" i="10"/>
  <c r="G40" i="10"/>
  <c r="G43" i="10"/>
  <c r="G46" i="10"/>
  <c r="G28" i="10"/>
  <c r="F31" i="10"/>
  <c r="F34" i="10"/>
  <c r="F37" i="10"/>
  <c r="F40" i="10"/>
  <c r="F43" i="10"/>
  <c r="F46" i="10"/>
  <c r="F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28" i="10"/>
  <c r="C6" i="10"/>
  <c r="C9" i="10"/>
  <c r="C12" i="10"/>
  <c r="C15" i="10"/>
  <c r="C18" i="10"/>
  <c r="C21" i="10"/>
  <c r="C3" i="10"/>
  <c r="D33" i="8" l="1"/>
  <c r="D32" i="8"/>
  <c r="D31" i="8"/>
  <c r="D28" i="8"/>
  <c r="D27" i="8"/>
  <c r="D26" i="8"/>
  <c r="D23" i="8"/>
  <c r="D22" i="8"/>
  <c r="D21" i="8"/>
  <c r="D16" i="8"/>
  <c r="D14" i="8"/>
  <c r="E14" i="8" s="1"/>
  <c r="L11" i="8"/>
  <c r="R5" i="8" s="1"/>
  <c r="K11" i="8"/>
  <c r="Q5" i="8" s="1"/>
  <c r="J11" i="8"/>
  <c r="P5" i="8" s="1"/>
  <c r="D11" i="8"/>
  <c r="L10" i="8"/>
  <c r="K10" i="8"/>
  <c r="J10" i="8"/>
  <c r="D10" i="8"/>
  <c r="L9" i="8"/>
  <c r="R3" i="8" s="1"/>
  <c r="K9" i="8"/>
  <c r="Q3" i="8" s="1"/>
  <c r="J9" i="8"/>
  <c r="P3" i="8" s="1"/>
  <c r="D9" i="8"/>
  <c r="D6" i="8"/>
  <c r="D5" i="8"/>
  <c r="D4" i="8"/>
  <c r="L12" i="8" l="1"/>
  <c r="E31" i="8"/>
  <c r="E21" i="8"/>
  <c r="J12" i="8"/>
  <c r="K12" i="8"/>
  <c r="E9" i="8"/>
  <c r="E26" i="8"/>
  <c r="E4" i="8"/>
  <c r="P4" i="8"/>
  <c r="P7" i="8" s="1"/>
  <c r="P8" i="8" s="1"/>
  <c r="Q4" i="8"/>
  <c r="Q7" i="8" s="1"/>
  <c r="Q8" i="8" s="1"/>
  <c r="R4" i="8"/>
  <c r="R7" i="8" l="1"/>
  <c r="R8" i="8" s="1"/>
  <c r="R6" i="8"/>
  <c r="Q6" i="8"/>
  <c r="P6" i="8"/>
  <c r="D33" i="7" l="1"/>
  <c r="D32" i="7"/>
  <c r="D31" i="7"/>
  <c r="D28" i="7"/>
  <c r="D27" i="7"/>
  <c r="D26" i="7"/>
  <c r="D23" i="7"/>
  <c r="D22" i="7"/>
  <c r="D21" i="7"/>
  <c r="D16" i="7"/>
  <c r="D15" i="7"/>
  <c r="D14" i="7"/>
  <c r="L11" i="7"/>
  <c r="K11" i="7"/>
  <c r="J11" i="7"/>
  <c r="D11" i="7"/>
  <c r="L10" i="7"/>
  <c r="R4" i="7" s="1"/>
  <c r="K10" i="7"/>
  <c r="Q4" i="7" s="1"/>
  <c r="J10" i="7"/>
  <c r="P4" i="7" s="1"/>
  <c r="D10" i="7"/>
  <c r="L9" i="7"/>
  <c r="R3" i="7" s="1"/>
  <c r="K9" i="7"/>
  <c r="Q3" i="7" s="1"/>
  <c r="J9" i="7"/>
  <c r="P3" i="7" s="1"/>
  <c r="D9" i="7"/>
  <c r="D6" i="7"/>
  <c r="D5" i="7"/>
  <c r="D4" i="7"/>
  <c r="E31" i="7" l="1"/>
  <c r="E26" i="7"/>
  <c r="E9" i="7"/>
  <c r="L12" i="7"/>
  <c r="K12" i="7"/>
  <c r="E14" i="7"/>
  <c r="E21" i="7"/>
  <c r="E4" i="7"/>
  <c r="J12" i="7"/>
  <c r="P5" i="7"/>
  <c r="P7" i="7" s="1"/>
  <c r="P8" i="7" s="1"/>
  <c r="Q5" i="7"/>
  <c r="Q6" i="7" s="1"/>
  <c r="R5" i="7"/>
  <c r="R7" i="7" s="1"/>
  <c r="R8" i="7" s="1"/>
  <c r="R6" i="7" l="1"/>
  <c r="Q7" i="7"/>
  <c r="Q8" i="7" s="1"/>
  <c r="P6" i="7"/>
  <c r="D41" i="6"/>
  <c r="E41" i="6" s="1"/>
  <c r="D32" i="6"/>
  <c r="E32" i="6" s="1"/>
  <c r="D29" i="6"/>
  <c r="D28" i="6"/>
  <c r="E28" i="6" s="1"/>
  <c r="D24" i="6"/>
  <c r="E24" i="6" s="1"/>
  <c r="C10" i="6"/>
  <c r="C7" i="6"/>
  <c r="C4" i="6"/>
  <c r="D16" i="6"/>
  <c r="E16" i="6" s="1"/>
  <c r="D17" i="6"/>
  <c r="E17" i="6" s="1"/>
  <c r="D18" i="6"/>
  <c r="E18" i="6" s="1"/>
  <c r="D19" i="6"/>
  <c r="E19" i="6" s="1"/>
  <c r="D20" i="6"/>
  <c r="E20" i="6" s="1"/>
  <c r="D21" i="6"/>
  <c r="E21" i="6" s="1"/>
  <c r="D22" i="6"/>
  <c r="E22" i="6" s="1"/>
  <c r="D23" i="6"/>
  <c r="E23" i="6" s="1"/>
  <c r="E29" i="6"/>
  <c r="D30" i="6"/>
  <c r="E30" i="6" s="1"/>
  <c r="D31" i="6"/>
  <c r="E31" i="6" s="1"/>
  <c r="D33" i="6"/>
  <c r="E33" i="6" s="1"/>
  <c r="D34" i="6"/>
  <c r="E34" i="6" s="1"/>
  <c r="D35" i="6"/>
  <c r="E35" i="6"/>
  <c r="D36" i="6"/>
  <c r="E36" i="6" s="1"/>
  <c r="D39" i="6"/>
  <c r="E39" i="6" s="1"/>
  <c r="D40" i="6"/>
  <c r="E40" i="6" s="1"/>
  <c r="D42" i="6"/>
  <c r="E42" i="6" s="1"/>
  <c r="D43" i="6"/>
  <c r="E43" i="6" s="1"/>
  <c r="D44" i="6"/>
  <c r="E44" i="6" s="1"/>
  <c r="D45" i="6"/>
  <c r="E45" i="6" s="1"/>
  <c r="D46" i="6"/>
  <c r="E46" i="6" s="1"/>
  <c r="D47" i="6"/>
  <c r="E47" i="6" s="1"/>
  <c r="F42" i="6" l="1"/>
  <c r="G42" i="6" s="1"/>
  <c r="F45" i="6"/>
  <c r="G45" i="6" s="1"/>
  <c r="H22" i="6"/>
  <c r="I22" i="6" s="1"/>
  <c r="J22" i="6" s="1"/>
  <c r="H34" i="6"/>
  <c r="I34" i="6" s="1"/>
  <c r="J34" i="6" s="1"/>
  <c r="F31" i="6"/>
  <c r="G31" i="6" s="1"/>
  <c r="H39" i="6"/>
  <c r="F39" i="6"/>
  <c r="G39" i="6" s="1"/>
  <c r="H19" i="6"/>
  <c r="I19" i="6" s="1"/>
  <c r="J19" i="6" s="1"/>
  <c r="F19" i="6"/>
  <c r="G19" i="6" s="1"/>
  <c r="F22" i="6"/>
  <c r="G22" i="6" s="1"/>
  <c r="H45" i="6"/>
  <c r="I45" i="6" s="1"/>
  <c r="J45" i="6" s="1"/>
  <c r="H28" i="6"/>
  <c r="I28" i="6" s="1"/>
  <c r="J28" i="6" s="1"/>
  <c r="F28" i="6"/>
  <c r="G28" i="6" s="1"/>
  <c r="H31" i="6"/>
  <c r="I31" i="6" s="1"/>
  <c r="J31" i="6" s="1"/>
  <c r="F34" i="6"/>
  <c r="G34" i="6" s="1"/>
  <c r="F16" i="6"/>
  <c r="G16" i="6" s="1"/>
  <c r="H16" i="6"/>
  <c r="I16" i="6" s="1"/>
  <c r="J16" i="6" s="1"/>
  <c r="H42" i="6"/>
  <c r="I42" i="6" s="1"/>
  <c r="J42" i="6" s="1"/>
  <c r="I39" i="6" l="1"/>
  <c r="J39" i="6" s="1"/>
  <c r="D18" i="5"/>
  <c r="D19" i="5"/>
  <c r="D20" i="5"/>
  <c r="D21" i="5"/>
  <c r="D22" i="5"/>
  <c r="D23" i="5"/>
  <c r="D24" i="5"/>
  <c r="D25" i="5"/>
  <c r="D28" i="5"/>
  <c r="D29" i="5"/>
  <c r="D30" i="5"/>
  <c r="D31" i="5"/>
  <c r="D32" i="5"/>
  <c r="D33" i="5"/>
  <c r="D34" i="5"/>
  <c r="D35" i="5"/>
  <c r="D36" i="5"/>
  <c r="D39" i="5"/>
  <c r="D40" i="5"/>
  <c r="E40" i="5" s="1"/>
  <c r="D41" i="5"/>
  <c r="D42" i="5"/>
  <c r="D43" i="5"/>
  <c r="D44" i="5"/>
  <c r="D45" i="5"/>
  <c r="D46" i="5"/>
  <c r="D47" i="5"/>
  <c r="D50" i="5"/>
  <c r="D51" i="5"/>
  <c r="D52" i="5"/>
  <c r="D53" i="5"/>
  <c r="D54" i="5"/>
  <c r="D55" i="5"/>
  <c r="D56" i="5"/>
  <c r="D57" i="5"/>
  <c r="D58" i="5"/>
  <c r="D17" i="5"/>
  <c r="C4" i="5" l="1"/>
  <c r="C7" i="5"/>
  <c r="C10" i="5"/>
  <c r="E17" i="5"/>
  <c r="E18" i="5"/>
  <c r="E19" i="5"/>
  <c r="E20" i="5"/>
  <c r="E21" i="5"/>
  <c r="E22" i="5"/>
  <c r="E23" i="5"/>
  <c r="E24" i="5"/>
  <c r="E25" i="5"/>
  <c r="E28" i="5"/>
  <c r="E29" i="5"/>
  <c r="E30" i="5"/>
  <c r="E31" i="5"/>
  <c r="E32" i="5"/>
  <c r="E33" i="5"/>
  <c r="E34" i="5"/>
  <c r="E35" i="5"/>
  <c r="E36" i="5"/>
  <c r="E39" i="5"/>
  <c r="E41" i="5"/>
  <c r="E42" i="5"/>
  <c r="E43" i="5"/>
  <c r="E44" i="5"/>
  <c r="E45" i="5"/>
  <c r="E46" i="5"/>
  <c r="E47" i="5"/>
  <c r="E50" i="5"/>
  <c r="E51" i="5"/>
  <c r="E52" i="5"/>
  <c r="E53" i="5"/>
  <c r="E54" i="5"/>
  <c r="E55" i="5"/>
  <c r="E56" i="5"/>
  <c r="E57" i="5"/>
  <c r="E58" i="5"/>
  <c r="F20" i="5" l="1"/>
  <c r="G20" i="5" s="1"/>
  <c r="H17" i="5"/>
  <c r="I17" i="5" s="1"/>
  <c r="J17" i="5" s="1"/>
  <c r="F17" i="5"/>
  <c r="G17" i="5" s="1"/>
  <c r="F28" i="5"/>
  <c r="G28" i="5" s="1"/>
  <c r="H28" i="5"/>
  <c r="I28" i="5" s="1"/>
  <c r="J28" i="5" s="1"/>
  <c r="H23" i="5"/>
  <c r="I23" i="5" s="1"/>
  <c r="J23" i="5" s="1"/>
  <c r="F23" i="5"/>
  <c r="G23" i="5" s="1"/>
  <c r="H20" i="5"/>
  <c r="I20" i="5" s="1"/>
  <c r="J20" i="5" s="1"/>
  <c r="F42" i="5"/>
  <c r="G42" i="5" s="1"/>
  <c r="H35" i="5"/>
  <c r="I35" i="5" s="1"/>
  <c r="J35" i="5" s="1"/>
  <c r="F35" i="5"/>
  <c r="G35" i="5" s="1"/>
  <c r="H39" i="5"/>
  <c r="I39" i="5" s="1"/>
  <c r="J39" i="5" s="1"/>
  <c r="F39" i="5"/>
  <c r="G39" i="5" s="1"/>
  <c r="H42" i="5"/>
  <c r="I42" i="5" s="1"/>
  <c r="J42" i="5" s="1"/>
  <c r="F50" i="5"/>
  <c r="G50" i="5" s="1"/>
  <c r="H50" i="5"/>
  <c r="I50" i="5" s="1"/>
  <c r="J50" i="5" s="1"/>
  <c r="F56" i="5"/>
  <c r="G56" i="5" s="1"/>
  <c r="H56" i="5"/>
  <c r="I56" i="5" s="1"/>
  <c r="J56" i="5" s="1"/>
  <c r="F45" i="5"/>
  <c r="G45" i="5" s="1"/>
  <c r="H45" i="5"/>
  <c r="I45" i="5" s="1"/>
  <c r="J45" i="5" s="1"/>
  <c r="F53" i="5"/>
  <c r="G53" i="5" s="1"/>
  <c r="H53" i="5"/>
  <c r="I53" i="5" s="1"/>
  <c r="J53" i="5" s="1"/>
  <c r="H31" i="5"/>
  <c r="I31" i="5" s="1"/>
  <c r="J31" i="5" s="1"/>
  <c r="F31" i="5"/>
  <c r="G31" i="5" s="1"/>
  <c r="E7" i="3"/>
  <c r="E10" i="3"/>
  <c r="E4" i="3"/>
  <c r="D7" i="3"/>
  <c r="D10" i="3"/>
  <c r="D4" i="3"/>
  <c r="C7" i="3"/>
  <c r="C10" i="3"/>
  <c r="C4" i="3"/>
  <c r="E8" i="2" l="1"/>
  <c r="E12" i="2"/>
  <c r="E16" i="2"/>
  <c r="E20" i="2"/>
  <c r="E24" i="2"/>
  <c r="E28" i="2"/>
  <c r="E4" i="2"/>
  <c r="D8" i="2"/>
  <c r="D12" i="2"/>
  <c r="D16" i="2"/>
  <c r="D20" i="2"/>
  <c r="D24" i="2"/>
  <c r="D28" i="2"/>
  <c r="D4" i="2"/>
  <c r="C8" i="2"/>
  <c r="C12" i="2"/>
  <c r="C16" i="2"/>
  <c r="C20" i="2"/>
  <c r="C24" i="2"/>
  <c r="C28" i="2"/>
  <c r="C4" i="2"/>
  <c r="H7" i="1"/>
  <c r="H10" i="1"/>
  <c r="H13" i="1"/>
  <c r="H16" i="1"/>
  <c r="H19" i="1"/>
  <c r="H22" i="1"/>
  <c r="H4" i="1"/>
  <c r="E4" i="1"/>
  <c r="C24" i="1"/>
  <c r="C23" i="1"/>
  <c r="C22" i="1"/>
  <c r="F22" i="1" s="1"/>
  <c r="G22" i="1" s="1"/>
  <c r="C21" i="1"/>
  <c r="C20" i="1"/>
  <c r="C19" i="1"/>
  <c r="F19" i="1" s="1"/>
  <c r="G19" i="1" s="1"/>
  <c r="C18" i="1"/>
  <c r="C17" i="1"/>
  <c r="C16" i="1"/>
  <c r="D16" i="1" s="1"/>
  <c r="E16" i="1" s="1"/>
  <c r="C15" i="1"/>
  <c r="C14" i="1"/>
  <c r="C13" i="1"/>
  <c r="F13" i="1" s="1"/>
  <c r="G13" i="1" s="1"/>
  <c r="C12" i="1"/>
  <c r="C11" i="1"/>
  <c r="C10" i="1"/>
  <c r="F10" i="1" s="1"/>
  <c r="G10" i="1" s="1"/>
  <c r="C9" i="1"/>
  <c r="C8" i="1"/>
  <c r="C7" i="1"/>
  <c r="F7" i="1" s="1"/>
  <c r="G7" i="1" s="1"/>
  <c r="C6" i="1"/>
  <c r="C5" i="1"/>
  <c r="F4" i="1"/>
  <c r="G4" i="1" s="1"/>
  <c r="C4" i="1"/>
  <c r="D4" i="1" s="1"/>
  <c r="D10" i="1" l="1"/>
  <c r="E10" i="1" s="1"/>
  <c r="F16" i="1"/>
  <c r="G16" i="1" s="1"/>
  <c r="D22" i="1"/>
  <c r="E22" i="1" s="1"/>
  <c r="D7" i="1"/>
  <c r="E7" i="1" s="1"/>
  <c r="D13" i="1"/>
  <c r="E13" i="1" s="1"/>
  <c r="D19" i="1"/>
  <c r="E19" i="1" s="1"/>
</calcChain>
</file>

<file path=xl/sharedStrings.xml><?xml version="1.0" encoding="utf-8"?>
<sst xmlns="http://schemas.openxmlformats.org/spreadsheetml/2006/main" count="811" uniqueCount="182">
  <si>
    <t>Figure 2</t>
  </si>
  <si>
    <t xml:space="preserve">Standard error </t>
  </si>
  <si>
    <t>WT</t>
  </si>
  <si>
    <t xml:space="preserve">Comparison </t>
  </si>
  <si>
    <t>b-a</t>
  </si>
  <si>
    <t>c-a</t>
  </si>
  <si>
    <t>d-a</t>
  </si>
  <si>
    <t>e-a</t>
  </si>
  <si>
    <t>f-a</t>
  </si>
  <si>
    <t>g-a</t>
  </si>
  <si>
    <t xml:space="preserve">c-b </t>
  </si>
  <si>
    <t>d-b</t>
  </si>
  <si>
    <t>e-b</t>
  </si>
  <si>
    <t>f-b</t>
  </si>
  <si>
    <t>g-b</t>
  </si>
  <si>
    <t>d-c</t>
  </si>
  <si>
    <t>e-c</t>
  </si>
  <si>
    <t>f-c</t>
  </si>
  <si>
    <t>g-c</t>
  </si>
  <si>
    <t>e-d</t>
  </si>
  <si>
    <t>f-d</t>
  </si>
  <si>
    <t>g-d</t>
  </si>
  <si>
    <t>f-e</t>
  </si>
  <si>
    <t>g-e</t>
  </si>
  <si>
    <t xml:space="preserve"> </t>
  </si>
  <si>
    <t xml:space="preserve">g-f </t>
  </si>
  <si>
    <t>Data used to build graph</t>
  </si>
  <si>
    <t xml:space="preserve">P-values from statistical analysis </t>
  </si>
  <si>
    <t xml:space="preserve">Key </t>
  </si>
  <si>
    <t>a= WT</t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Aptos Narrow"/>
        <family val="2"/>
      </rPr>
      <t>fhpA</t>
    </r>
    <r>
      <rPr>
        <b/>
        <sz val="11"/>
        <color theme="1"/>
        <rFont val="Aptos Narrow"/>
        <family val="2"/>
      </rPr>
      <t xml:space="preserve"> 1</t>
    </r>
  </si>
  <si>
    <t xml:space="preserve">p-value </t>
  </si>
  <si>
    <t>WT Rep 1</t>
  </si>
  <si>
    <t>WT Rep 2</t>
  </si>
  <si>
    <t>WT Rep 3</t>
  </si>
  <si>
    <t xml:space="preserve">Standard Deviation </t>
  </si>
  <si>
    <t xml:space="preserve">Raw conidia counts </t>
  </si>
  <si>
    <t>Count x Dilution Factor (10X)</t>
  </si>
  <si>
    <t xml:space="preserve">Average </t>
  </si>
  <si>
    <t xml:space="preserve">Graph </t>
  </si>
  <si>
    <t xml:space="preserve">St Error </t>
  </si>
  <si>
    <t>ΔfhpA 1</t>
  </si>
  <si>
    <t>OEfhpA 4</t>
  </si>
  <si>
    <r>
      <t>OE</t>
    </r>
    <r>
      <rPr>
        <i/>
        <sz val="11"/>
        <color theme="1"/>
        <rFont val="Aptos Narrow"/>
        <family val="2"/>
        <scheme val="minor"/>
      </rPr>
      <t>fhpA</t>
    </r>
    <r>
      <rPr>
        <sz val="11"/>
        <color theme="1"/>
        <rFont val="Aptos Narrow"/>
        <family val="2"/>
        <scheme val="minor"/>
      </rPr>
      <t xml:space="preserve"> 4</t>
    </r>
  </si>
  <si>
    <t>Standard error/mm2</t>
  </si>
  <si>
    <r>
      <t>OE</t>
    </r>
    <r>
      <rPr>
        <b/>
        <i/>
        <sz val="11"/>
        <color theme="1"/>
        <rFont val="Aptos Narrow"/>
        <family val="2"/>
        <scheme val="minor"/>
      </rPr>
      <t>fhpA</t>
    </r>
    <r>
      <rPr>
        <b/>
        <sz val="11"/>
        <color theme="1"/>
        <rFont val="Aptos Narrow"/>
        <family val="2"/>
        <scheme val="minor"/>
      </rPr>
      <t xml:space="preserve"> 4</t>
    </r>
  </si>
  <si>
    <t>ΔfhpA 1 Rep 1</t>
  </si>
  <si>
    <t>ΔfhpA 1 Rep 2</t>
  </si>
  <si>
    <t>ΔfhpA 1 Rep 3</t>
  </si>
  <si>
    <t>ΔfhpA 4 Rep 1</t>
  </si>
  <si>
    <t>ΔfhpA 4 Rep 2</t>
  </si>
  <si>
    <t>ΔfhpA 4 Rep 3</t>
  </si>
  <si>
    <t>ΔfhpA 5 Rep 1</t>
  </si>
  <si>
    <t>ΔfhpA 5 Rep 2</t>
  </si>
  <si>
    <t>ΔfhpA 5 Rep 3</t>
  </si>
  <si>
    <t>OEfhpA B-1 Rep 1</t>
  </si>
  <si>
    <t>OEfhpA B-1 Rep 2</t>
  </si>
  <si>
    <t>OEfhpA B-1 Rep 3</t>
  </si>
  <si>
    <t>OEfhpA 4 Rep 1</t>
  </si>
  <si>
    <t>OEfhpA 4 Rep 2</t>
  </si>
  <si>
    <t>OEfhpA 4 Rep 3</t>
  </si>
  <si>
    <t>OEfhpA 8 Rep 1</t>
  </si>
  <si>
    <t>OEfhpA 8 Rep 2</t>
  </si>
  <si>
    <t>OEfhpA 8 Rep 3</t>
  </si>
  <si>
    <t>WT Rep 4</t>
  </si>
  <si>
    <t>ΔfhpA 1 Rep 4</t>
  </si>
  <si>
    <t>ΔfhpA 4 Rep 4</t>
  </si>
  <si>
    <t>ΔfhpA 5 Rep 4</t>
  </si>
  <si>
    <t>OEfhpA B-1 Rep 4</t>
  </si>
  <si>
    <t>OEfhpA 4 Rep 4</t>
  </si>
  <si>
    <t>OEfhpA 8 Rep 4</t>
  </si>
  <si>
    <t>Raw sclerotia count per core</t>
  </si>
  <si>
    <t xml:space="preserve">Standard Error </t>
  </si>
  <si>
    <t>Figure 3</t>
  </si>
  <si>
    <t>\</t>
  </si>
  <si>
    <t>St Error</t>
  </si>
  <si>
    <t xml:space="preserve">Average number sclerotia </t>
  </si>
  <si>
    <t>AFB1 PPB (ng B1/g sample)</t>
  </si>
  <si>
    <t>Average</t>
  </si>
  <si>
    <t>AFB1 average (PPB)</t>
  </si>
  <si>
    <t>c-b</t>
  </si>
  <si>
    <t>flbB</t>
  </si>
  <si>
    <t>brlA</t>
  </si>
  <si>
    <t>sclR</t>
  </si>
  <si>
    <t>nsdD</t>
  </si>
  <si>
    <t xml:space="preserve">Normalized ST error </t>
  </si>
  <si>
    <t xml:space="preserve">Normalized average </t>
  </si>
  <si>
    <t xml:space="preserve">B Tub Average </t>
  </si>
  <si>
    <t xml:space="preserve">Normalized Average </t>
  </si>
  <si>
    <t xml:space="preserve">Normalized Standard error </t>
  </si>
  <si>
    <t xml:space="preserve">WT Rep1 </t>
  </si>
  <si>
    <t>WT Rep2</t>
  </si>
  <si>
    <t>WT Rep3</t>
  </si>
  <si>
    <t xml:space="preserve">B-Tubulin </t>
  </si>
  <si>
    <t xml:space="preserve">Raw CT values </t>
  </si>
  <si>
    <t xml:space="preserve">BTub Average </t>
  </si>
  <si>
    <t xml:space="preserve"> CT values </t>
  </si>
  <si>
    <t>ΔCT (CT-BTub Average)</t>
  </si>
  <si>
    <r>
      <t>b = Δ</t>
    </r>
    <r>
      <rPr>
        <i/>
        <sz val="11"/>
        <color theme="1"/>
        <rFont val="Times New Roman"/>
        <family val="1"/>
      </rPr>
      <t>fhpA</t>
    </r>
    <r>
      <rPr>
        <sz val="11"/>
        <color theme="1"/>
        <rFont val="Times New Roman"/>
        <family val="1"/>
      </rPr>
      <t xml:space="preserve"> 1</t>
    </r>
  </si>
  <si>
    <r>
      <t>c = OE</t>
    </r>
    <r>
      <rPr>
        <i/>
        <sz val="11"/>
        <color theme="1"/>
        <rFont val="Times New Roman"/>
        <family val="1"/>
      </rPr>
      <t>fhpA</t>
    </r>
    <r>
      <rPr>
        <sz val="11"/>
        <color theme="1"/>
        <rFont val="Times New Roman"/>
        <family val="1"/>
      </rPr>
      <t xml:space="preserve"> 4</t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1</t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4 </t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1 Rep 1</t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1 Rep 2</t>
    </r>
    <r>
      <rPr>
        <sz val="11"/>
        <color theme="1"/>
        <rFont val="Aptos Narrow"/>
        <family val="2"/>
        <scheme val="minor"/>
      </rPr>
      <t/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1 Rep 3</t>
    </r>
    <r>
      <rPr>
        <sz val="11"/>
        <color theme="1"/>
        <rFont val="Aptos Narrow"/>
        <family val="2"/>
        <scheme val="minor"/>
      </rPr>
      <t/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4 Rep 1</t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4 Rep 2</t>
    </r>
    <r>
      <rPr>
        <sz val="11"/>
        <color theme="1"/>
        <rFont val="Aptos Narrow"/>
        <family val="2"/>
        <scheme val="minor"/>
      </rPr>
      <t/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4 Rep 3</t>
    </r>
    <r>
      <rPr>
        <sz val="11"/>
        <color theme="1"/>
        <rFont val="Aptos Narrow"/>
        <family val="2"/>
        <scheme val="minor"/>
      </rPr>
      <t/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4 </t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5</t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B-1</t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4</t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8</t>
    </r>
  </si>
  <si>
    <r>
      <t>c = Δ</t>
    </r>
    <r>
      <rPr>
        <i/>
        <sz val="11"/>
        <color theme="1"/>
        <rFont val="Times New Roman"/>
        <family val="1"/>
      </rPr>
      <t>fhpA</t>
    </r>
    <r>
      <rPr>
        <sz val="11"/>
        <color theme="1"/>
        <rFont val="Times New Roman"/>
        <family val="1"/>
      </rPr>
      <t xml:space="preserve"> 4</t>
    </r>
  </si>
  <si>
    <r>
      <t>d = Δ</t>
    </r>
    <r>
      <rPr>
        <i/>
        <sz val="11"/>
        <color theme="1"/>
        <rFont val="Times New Roman"/>
        <family val="1"/>
      </rPr>
      <t>fhpA</t>
    </r>
    <r>
      <rPr>
        <sz val="11"/>
        <color theme="1"/>
        <rFont val="Times New Roman"/>
        <family val="1"/>
      </rPr>
      <t xml:space="preserve"> 5</t>
    </r>
  </si>
  <si>
    <r>
      <t>e = OE</t>
    </r>
    <r>
      <rPr>
        <i/>
        <sz val="11"/>
        <color theme="1"/>
        <rFont val="Times New Roman"/>
        <family val="1"/>
      </rPr>
      <t>fhpA</t>
    </r>
    <r>
      <rPr>
        <sz val="11"/>
        <color theme="1"/>
        <rFont val="Times New Roman"/>
        <family val="1"/>
      </rPr>
      <t xml:space="preserve"> B-1</t>
    </r>
  </si>
  <si>
    <r>
      <t>f = OE</t>
    </r>
    <r>
      <rPr>
        <i/>
        <sz val="11"/>
        <color theme="1"/>
        <rFont val="Times New Roman"/>
        <family val="1"/>
      </rPr>
      <t>fhpA</t>
    </r>
    <r>
      <rPr>
        <sz val="11"/>
        <color theme="1"/>
        <rFont val="Times New Roman"/>
        <family val="1"/>
      </rPr>
      <t xml:space="preserve"> 4</t>
    </r>
  </si>
  <si>
    <r>
      <t>g = OE</t>
    </r>
    <r>
      <rPr>
        <i/>
        <sz val="11"/>
        <color theme="1"/>
        <rFont val="Times New Roman"/>
        <family val="1"/>
      </rPr>
      <t>fhpA</t>
    </r>
    <r>
      <rPr>
        <sz val="11"/>
        <color theme="1"/>
        <rFont val="Times New Roman"/>
        <family val="1"/>
      </rPr>
      <t xml:space="preserve"> 8</t>
    </r>
  </si>
  <si>
    <r>
      <t>Conida /m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(using a 6 mm core)</t>
    </r>
  </si>
  <si>
    <r>
      <t>Average Conidia /mm</t>
    </r>
    <r>
      <rPr>
        <b/>
        <vertAlign val="superscript"/>
        <sz val="11"/>
        <color theme="1"/>
        <rFont val="Times New Roman"/>
        <family val="1"/>
      </rPr>
      <t>2</t>
    </r>
  </si>
  <si>
    <r>
      <t>St Error /mm</t>
    </r>
    <r>
      <rPr>
        <b/>
        <vertAlign val="superscript"/>
        <sz val="11"/>
        <color theme="1"/>
        <rFont val="Times New Roman"/>
        <family val="1"/>
      </rPr>
      <t>2</t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4 Rep 1</t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4 Rep 2</t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4 Rep 3</t>
    </r>
    <r>
      <rPr>
        <sz val="11"/>
        <color theme="1"/>
        <rFont val="Aptos Narrow"/>
        <family val="2"/>
        <scheme val="minor"/>
      </rPr>
      <t/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5 Rep 1</t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5 Rep 2</t>
    </r>
    <r>
      <rPr>
        <sz val="11"/>
        <color theme="1"/>
        <rFont val="Aptos Narrow"/>
        <family val="2"/>
        <scheme val="minor"/>
      </rPr>
      <t/>
    </r>
  </si>
  <si>
    <r>
      <t>Δ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5 Rep 3</t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B-1 Rep 1</t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B-1 Rep 2</t>
    </r>
    <r>
      <rPr>
        <sz val="11"/>
        <color theme="1"/>
        <rFont val="Aptos Narrow"/>
        <family val="2"/>
        <scheme val="minor"/>
      </rPr>
      <t/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B-1 Rep 3</t>
    </r>
    <r>
      <rPr>
        <sz val="11"/>
        <color theme="1"/>
        <rFont val="Aptos Narrow"/>
        <family val="2"/>
        <scheme val="minor"/>
      </rPr>
      <t/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8 Rep 1</t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8 Rep 2</t>
    </r>
  </si>
  <si>
    <r>
      <t>OE</t>
    </r>
    <r>
      <rPr>
        <b/>
        <i/>
        <sz val="11"/>
        <color theme="1"/>
        <rFont val="Times New Roman"/>
        <family val="1"/>
      </rPr>
      <t>fhpA</t>
    </r>
    <r>
      <rPr>
        <b/>
        <sz val="11"/>
        <color theme="1"/>
        <rFont val="Times New Roman"/>
        <family val="1"/>
      </rPr>
      <t xml:space="preserve"> 8 Rep 3</t>
    </r>
    <r>
      <rPr>
        <sz val="11"/>
        <color theme="1"/>
        <rFont val="Aptos Narrow"/>
        <family val="2"/>
        <scheme val="minor"/>
      </rPr>
      <t/>
    </r>
  </si>
  <si>
    <t xml:space="preserve">Graphs (Data normalized to WT) </t>
  </si>
  <si>
    <r>
      <t>2</t>
    </r>
    <r>
      <rPr>
        <vertAlign val="superscript"/>
        <sz val="11"/>
        <rFont val="Times New Roman"/>
        <family val="1"/>
      </rPr>
      <t>ΔΔ-CT</t>
    </r>
  </si>
  <si>
    <r>
      <t>Δ</t>
    </r>
    <r>
      <rPr>
        <b/>
        <i/>
        <sz val="11"/>
        <rFont val="Times New Roman"/>
        <family val="1"/>
      </rPr>
      <t>fhpA</t>
    </r>
    <r>
      <rPr>
        <b/>
        <sz val="11"/>
        <rFont val="Times New Roman"/>
        <family val="1"/>
      </rPr>
      <t xml:space="preserve"> 1 Rep 1</t>
    </r>
  </si>
  <si>
    <r>
      <t>Δ</t>
    </r>
    <r>
      <rPr>
        <b/>
        <i/>
        <sz val="11"/>
        <rFont val="Times New Roman"/>
        <family val="1"/>
      </rPr>
      <t>fhpA</t>
    </r>
    <r>
      <rPr>
        <b/>
        <sz val="11"/>
        <rFont val="Times New Roman"/>
        <family val="1"/>
      </rPr>
      <t xml:space="preserve"> 1 Rep 2</t>
    </r>
    <r>
      <rPr>
        <sz val="11"/>
        <color theme="1"/>
        <rFont val="Aptos Narrow"/>
        <family val="2"/>
        <scheme val="minor"/>
      </rPr>
      <t/>
    </r>
  </si>
  <si>
    <r>
      <t>Δ</t>
    </r>
    <r>
      <rPr>
        <b/>
        <i/>
        <sz val="11"/>
        <rFont val="Times New Roman"/>
        <family val="1"/>
      </rPr>
      <t>fhpA</t>
    </r>
    <r>
      <rPr>
        <b/>
        <sz val="11"/>
        <rFont val="Times New Roman"/>
        <family val="1"/>
      </rPr>
      <t xml:space="preserve"> 1 Rep 3</t>
    </r>
    <r>
      <rPr>
        <sz val="11"/>
        <color theme="1"/>
        <rFont val="Aptos Narrow"/>
        <family val="2"/>
        <scheme val="minor"/>
      </rPr>
      <t/>
    </r>
  </si>
  <si>
    <r>
      <t>OE</t>
    </r>
    <r>
      <rPr>
        <b/>
        <i/>
        <sz val="11"/>
        <rFont val="Times New Roman"/>
        <family val="1"/>
      </rPr>
      <t>fhpA</t>
    </r>
    <r>
      <rPr>
        <b/>
        <sz val="11"/>
        <rFont val="Times New Roman"/>
        <family val="1"/>
      </rPr>
      <t xml:space="preserve"> 4 Rep 1</t>
    </r>
  </si>
  <si>
    <r>
      <t>OE</t>
    </r>
    <r>
      <rPr>
        <b/>
        <i/>
        <sz val="11"/>
        <rFont val="Times New Roman"/>
        <family val="1"/>
      </rPr>
      <t>fhpA</t>
    </r>
    <r>
      <rPr>
        <b/>
        <sz val="11"/>
        <rFont val="Times New Roman"/>
        <family val="1"/>
      </rPr>
      <t xml:space="preserve"> 4 Rep 2</t>
    </r>
    <r>
      <rPr>
        <sz val="11"/>
        <color theme="1"/>
        <rFont val="Aptos Narrow"/>
        <family val="2"/>
        <scheme val="minor"/>
      </rPr>
      <t/>
    </r>
  </si>
  <si>
    <r>
      <t>OE</t>
    </r>
    <r>
      <rPr>
        <b/>
        <i/>
        <sz val="11"/>
        <rFont val="Times New Roman"/>
        <family val="1"/>
      </rPr>
      <t>fhpA</t>
    </r>
    <r>
      <rPr>
        <b/>
        <sz val="11"/>
        <rFont val="Times New Roman"/>
        <family val="1"/>
      </rPr>
      <t xml:space="preserve"> 4 Rep 3</t>
    </r>
    <r>
      <rPr>
        <sz val="11"/>
        <color theme="1"/>
        <rFont val="Aptos Narrow"/>
        <family val="2"/>
        <scheme val="minor"/>
      </rPr>
      <t/>
    </r>
  </si>
  <si>
    <t>aflR</t>
  </si>
  <si>
    <t>aflC</t>
  </si>
  <si>
    <t>aflM</t>
  </si>
  <si>
    <t xml:space="preserve">CT values </t>
  </si>
  <si>
    <r>
      <t xml:space="preserve">ΔfhpA </t>
    </r>
    <r>
      <rPr>
        <b/>
        <sz val="11"/>
        <rFont val="Times New Roman"/>
        <family val="1"/>
      </rPr>
      <t>1 Rep 1</t>
    </r>
  </si>
  <si>
    <r>
      <t xml:space="preserve">ΔfhpA </t>
    </r>
    <r>
      <rPr>
        <b/>
        <sz val="11"/>
        <rFont val="Times New Roman"/>
        <family val="1"/>
      </rPr>
      <t>1 Rep 2</t>
    </r>
    <r>
      <rPr>
        <sz val="11"/>
        <color theme="1"/>
        <rFont val="Aptos Narrow"/>
        <family val="2"/>
        <scheme val="minor"/>
      </rPr>
      <t/>
    </r>
  </si>
  <si>
    <r>
      <t xml:space="preserve">ΔfhpA </t>
    </r>
    <r>
      <rPr>
        <b/>
        <sz val="11"/>
        <rFont val="Times New Roman"/>
        <family val="1"/>
      </rPr>
      <t>1 Rep 3</t>
    </r>
    <r>
      <rPr>
        <sz val="11"/>
        <color theme="1"/>
        <rFont val="Aptos Narrow"/>
        <family val="2"/>
        <scheme val="minor"/>
      </rPr>
      <t/>
    </r>
  </si>
  <si>
    <t xml:space="preserve">PDA  - 3 days incubation </t>
  </si>
  <si>
    <t xml:space="preserve">Percent reduction </t>
  </si>
  <si>
    <t>Count 1</t>
  </si>
  <si>
    <t>Count 2</t>
  </si>
  <si>
    <t xml:space="preserve">WT </t>
  </si>
  <si>
    <r>
      <rPr>
        <sz val="11"/>
        <color theme="1"/>
        <rFont val="Calibri"/>
        <family val="2"/>
      </rPr>
      <t>Δ</t>
    </r>
    <r>
      <rPr>
        <sz val="11"/>
        <color theme="1"/>
        <rFont val="Aptos Narrow"/>
        <family val="2"/>
      </rPr>
      <t>fhpA 1</t>
    </r>
  </si>
  <si>
    <t>OE fhpA 4</t>
  </si>
  <si>
    <t>PDA + 2.7 M NaCl</t>
  </si>
  <si>
    <t xml:space="preserve">Average  counts </t>
  </si>
  <si>
    <t xml:space="preserve">Average Replicates </t>
  </si>
  <si>
    <t xml:space="preserve">PDA  average </t>
  </si>
  <si>
    <t xml:space="preserve">PDA +2.7 M NaCl </t>
  </si>
  <si>
    <t xml:space="preserve"> PDA average - PDA +2.7 M NaCl 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Aptos Narrow"/>
        <family val="2"/>
      </rPr>
      <t>fhpA</t>
    </r>
    <r>
      <rPr>
        <sz val="11"/>
        <color theme="1"/>
        <rFont val="Aptos Narrow"/>
        <family val="2"/>
      </rPr>
      <t xml:space="preserve"> 1</t>
    </r>
  </si>
  <si>
    <t>Standard Deviaton</t>
  </si>
  <si>
    <t>Standard error</t>
  </si>
  <si>
    <t xml:space="preserve">PDA average </t>
  </si>
  <si>
    <t xml:space="preserve">PDA +1.2 M Menadione </t>
  </si>
  <si>
    <t xml:space="preserve"> PDA average - PDA +1.2 M Menadione </t>
  </si>
  <si>
    <t>Figure 4</t>
  </si>
  <si>
    <r>
      <t xml:space="preserve">Figure 5 - </t>
    </r>
    <r>
      <rPr>
        <b/>
        <i/>
        <sz val="11"/>
        <color theme="1"/>
        <rFont val="Times New Roman"/>
        <family val="1"/>
      </rPr>
      <t>nsdD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sclR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brlA</t>
    </r>
    <r>
      <rPr>
        <b/>
        <sz val="11"/>
        <color theme="1"/>
        <rFont val="Times New Roman"/>
        <family val="1"/>
      </rPr>
      <t>, and</t>
    </r>
    <r>
      <rPr>
        <b/>
        <i/>
        <sz val="11"/>
        <color theme="1"/>
        <rFont val="Times New Roman"/>
        <family val="1"/>
      </rPr>
      <t xml:space="preserve"> flbB</t>
    </r>
    <r>
      <rPr>
        <b/>
        <sz val="11"/>
        <color theme="1"/>
        <rFont val="Times New Roman"/>
        <family val="1"/>
      </rPr>
      <t xml:space="preserve"> </t>
    </r>
  </si>
  <si>
    <r>
      <t xml:space="preserve">Figure 5 - </t>
    </r>
    <r>
      <rPr>
        <b/>
        <i/>
        <sz val="11"/>
        <color theme="1"/>
        <rFont val="Times New Roman"/>
        <family val="1"/>
      </rPr>
      <t>aflR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alfC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aflM</t>
    </r>
  </si>
  <si>
    <t>Figure 6</t>
  </si>
  <si>
    <t>Figure 7</t>
  </si>
  <si>
    <r>
      <t xml:space="preserve">Figure S1E - </t>
    </r>
    <r>
      <rPr>
        <b/>
        <i/>
        <sz val="11"/>
        <color theme="1"/>
        <rFont val="Times New Roman"/>
        <family val="1"/>
      </rPr>
      <t xml:space="preserve">fhpA expression </t>
    </r>
  </si>
  <si>
    <t>2ΔΔ-CT</t>
  </si>
  <si>
    <t>fhpA</t>
  </si>
  <si>
    <t>Normalized St error</t>
  </si>
  <si>
    <t>PDA</t>
  </si>
  <si>
    <t>0.6M KCl</t>
  </si>
  <si>
    <t>0.7M NaCl</t>
  </si>
  <si>
    <t>1M Sorbitol</t>
  </si>
  <si>
    <t xml:space="preserve">Count average </t>
  </si>
  <si>
    <t xml:space="preserve">Standard devi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00000000000_);\(0.00000000000000\)"/>
    <numFmt numFmtId="166" formatCode="###0.00;\-###0.00"/>
  </numFmts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b/>
      <i/>
      <sz val="11"/>
      <color theme="1"/>
      <name val="Aptos Narrow"/>
      <family val="2"/>
    </font>
    <font>
      <sz val="8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8.25"/>
      <name val="Microsoft Sans Serif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name val="Times New Roman"/>
      <family val="1"/>
    </font>
    <font>
      <b/>
      <i/>
      <sz val="1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Aptos Narrow"/>
      <family val="2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>
      <alignment vertical="top"/>
      <protection locked="0"/>
    </xf>
  </cellStyleXfs>
  <cellXfs count="47">
    <xf numFmtId="0" fontId="0" fillId="0" borderId="0" xfId="0"/>
    <xf numFmtId="0" fontId="0" fillId="0" borderId="1" xfId="0" applyBorder="1"/>
    <xf numFmtId="0" fontId="2" fillId="0" borderId="1" xfId="0" applyFont="1" applyBorder="1"/>
    <xf numFmtId="0" fontId="4" fillId="0" borderId="1" xfId="0" applyFont="1" applyBorder="1"/>
    <xf numFmtId="0" fontId="0" fillId="3" borderId="0" xfId="0" applyFill="1"/>
    <xf numFmtId="0" fontId="0" fillId="0" borderId="0" xfId="0" applyBorder="1"/>
    <xf numFmtId="0" fontId="11" fillId="3" borderId="0" xfId="0" applyFont="1" applyFill="1"/>
    <xf numFmtId="0" fontId="11" fillId="0" borderId="0" xfId="0" applyFont="1"/>
    <xf numFmtId="0" fontId="12" fillId="0" borderId="1" xfId="0" applyFont="1" applyBorder="1"/>
    <xf numFmtId="0" fontId="11" fillId="0" borderId="1" xfId="0" applyFont="1" applyBorder="1"/>
    <xf numFmtId="0" fontId="12" fillId="2" borderId="0" xfId="0" applyFont="1" applyFill="1"/>
    <xf numFmtId="0" fontId="11" fillId="3" borderId="0" xfId="0" applyFont="1" applyFill="1" applyBorder="1"/>
    <xf numFmtId="0" fontId="12" fillId="2" borderId="0" xfId="0" applyFont="1" applyFill="1" applyBorder="1"/>
    <xf numFmtId="0" fontId="11" fillId="0" borderId="0" xfId="0" applyFont="1" applyFill="1" applyBorder="1"/>
    <xf numFmtId="0" fontId="11" fillId="0" borderId="1" xfId="0" applyFont="1" applyFill="1" applyBorder="1"/>
    <xf numFmtId="0" fontId="12" fillId="0" borderId="1" xfId="0" applyFont="1" applyFill="1" applyBorder="1"/>
    <xf numFmtId="0" fontId="16" fillId="3" borderId="0" xfId="1" applyFont="1" applyFill="1">
      <alignment vertical="top"/>
      <protection locked="0"/>
    </xf>
    <xf numFmtId="0" fontId="17" fillId="3" borderId="0" xfId="1" applyFont="1" applyFill="1">
      <alignment vertical="top"/>
      <protection locked="0"/>
    </xf>
    <xf numFmtId="0" fontId="16" fillId="0" borderId="0" xfId="1" applyFont="1">
      <alignment vertical="top"/>
      <protection locked="0"/>
    </xf>
    <xf numFmtId="0" fontId="16" fillId="0" borderId="1" xfId="1" applyFont="1" applyBorder="1">
      <alignment vertical="top"/>
      <protection locked="0"/>
    </xf>
    <xf numFmtId="0" fontId="17" fillId="0" borderId="1" xfId="1" applyFont="1" applyBorder="1">
      <alignment vertical="top"/>
      <protection locked="0"/>
    </xf>
    <xf numFmtId="0" fontId="17" fillId="0" borderId="1" xfId="1" applyFont="1" applyBorder="1" applyAlignment="1" applyProtection="1">
      <alignment vertical="center"/>
    </xf>
    <xf numFmtId="0" fontId="16" fillId="0" borderId="1" xfId="1" applyFont="1" applyBorder="1" applyAlignment="1" applyProtection="1">
      <alignment vertical="center"/>
    </xf>
    <xf numFmtId="0" fontId="17" fillId="0" borderId="0" xfId="1" applyFont="1">
      <alignment vertical="top"/>
      <protection locked="0"/>
    </xf>
    <xf numFmtId="0" fontId="19" fillId="3" borderId="0" xfId="1" applyFont="1" applyFill="1">
      <alignment vertical="top"/>
      <protection locked="0"/>
    </xf>
    <xf numFmtId="0" fontId="16" fillId="0" borderId="0" xfId="0" applyFont="1" applyAlignment="1" applyProtection="1">
      <alignment vertical="top"/>
      <protection locked="0"/>
    </xf>
    <xf numFmtId="165" fontId="16" fillId="0" borderId="0" xfId="0" applyNumberFormat="1" applyFont="1" applyAlignment="1" applyProtection="1">
      <alignment vertical="top"/>
      <protection locked="0"/>
    </xf>
    <xf numFmtId="0" fontId="19" fillId="3" borderId="1" xfId="0" applyFont="1" applyFill="1" applyBorder="1" applyAlignment="1" applyProtection="1">
      <alignment vertical="top"/>
      <protection locked="0"/>
    </xf>
    <xf numFmtId="0" fontId="16" fillId="0" borderId="1" xfId="0" applyFont="1" applyBorder="1" applyAlignment="1" applyProtection="1">
      <alignment vertical="top"/>
      <protection locked="0"/>
    </xf>
    <xf numFmtId="166" fontId="16" fillId="0" borderId="1" xfId="0" applyNumberFormat="1" applyFont="1" applyBorder="1" applyAlignment="1">
      <alignment vertical="center"/>
    </xf>
    <xf numFmtId="165" fontId="16" fillId="0" borderId="1" xfId="0" applyNumberFormat="1" applyFont="1" applyBorder="1" applyAlignment="1" applyProtection="1">
      <alignment vertical="top"/>
      <protection locked="0"/>
    </xf>
    <xf numFmtId="0" fontId="19" fillId="0" borderId="1" xfId="1" applyFont="1" applyBorder="1" applyAlignment="1" applyProtection="1">
      <alignment vertical="center"/>
    </xf>
    <xf numFmtId="0" fontId="12" fillId="0" borderId="2" xfId="0" applyFont="1" applyBorder="1"/>
    <xf numFmtId="0" fontId="11" fillId="0" borderId="2" xfId="0" applyFont="1" applyBorder="1"/>
    <xf numFmtId="0" fontId="20" fillId="0" borderId="1" xfId="0" applyFont="1" applyBorder="1" applyAlignment="1">
      <alignment vertical="center"/>
    </xf>
    <xf numFmtId="0" fontId="16" fillId="0" borderId="0" xfId="1" applyFont="1" applyBorder="1">
      <alignment vertical="top"/>
      <protection locked="0"/>
    </xf>
    <xf numFmtId="0" fontId="9" fillId="0" borderId="1" xfId="0" applyFont="1" applyBorder="1"/>
    <xf numFmtId="0" fontId="0" fillId="5" borderId="1" xfId="0" applyFill="1" applyBorder="1"/>
    <xf numFmtId="0" fontId="0" fillId="4" borderId="1" xfId="0" applyFill="1" applyBorder="1"/>
    <xf numFmtId="0" fontId="12" fillId="0" borderId="0" xfId="0" applyFont="1" applyFill="1" applyBorder="1"/>
    <xf numFmtId="0" fontId="2" fillId="0" borderId="3" xfId="0" applyFont="1" applyBorder="1"/>
    <xf numFmtId="0" fontId="12" fillId="3" borderId="1" xfId="0" applyFont="1" applyFill="1" applyBorder="1"/>
    <xf numFmtId="0" fontId="2" fillId="3" borderId="1" xfId="0" applyFont="1" applyFill="1" applyBorder="1"/>
    <xf numFmtId="0" fontId="0" fillId="3" borderId="1" xfId="0" applyFill="1" applyBorder="1"/>
    <xf numFmtId="0" fontId="2" fillId="6" borderId="1" xfId="0" applyFont="1" applyFill="1" applyBorder="1"/>
    <xf numFmtId="0" fontId="2" fillId="7" borderId="1" xfId="0" applyFont="1" applyFill="1" applyBorder="1"/>
    <xf numFmtId="0" fontId="0" fillId="2" borderId="1" xfId="0" applyFill="1" applyBorder="1"/>
  </cellXfs>
  <cellStyles count="2">
    <cellStyle name="Normal" xfId="0" builtinId="0"/>
    <cellStyle name="Normal 2" xfId="1" xr:uid="{72F6A21D-D246-40C4-B430-DF93606CD9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L$5:$R$5</c:f>
                <c:numCache>
                  <c:formatCode>General</c:formatCode>
                  <c:ptCount val="7"/>
                  <c:pt idx="0">
                    <c:v>1211499.8254480371</c:v>
                  </c:pt>
                  <c:pt idx="1">
                    <c:v>1731156.7321346481</c:v>
                  </c:pt>
                  <c:pt idx="2">
                    <c:v>155462.46386536406</c:v>
                  </c:pt>
                  <c:pt idx="3">
                    <c:v>3129173.4708616449</c:v>
                  </c:pt>
                  <c:pt idx="4">
                    <c:v>631619.71236130316</c:v>
                  </c:pt>
                  <c:pt idx="5">
                    <c:v>249338.16970960234</c:v>
                  </c:pt>
                  <c:pt idx="6">
                    <c:v>223194.81855602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'!$L$4:$R$4</c:f>
              <c:numCache>
                <c:formatCode>General</c:formatCode>
                <c:ptCount val="7"/>
                <c:pt idx="0">
                  <c:v>4762440.3108460363</c:v>
                </c:pt>
                <c:pt idx="1">
                  <c:v>64811494.91502995</c:v>
                </c:pt>
                <c:pt idx="2">
                  <c:v>65457847.085533433</c:v>
                </c:pt>
                <c:pt idx="3">
                  <c:v>56878991.004305527</c:v>
                </c:pt>
                <c:pt idx="4">
                  <c:v>1488960.3636870889</c:v>
                </c:pt>
                <c:pt idx="5">
                  <c:v>1110550.5475014199</c:v>
                </c:pt>
                <c:pt idx="6">
                  <c:v>1830351.8282893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F6-4DDA-A495-FF3FACD37B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4401512"/>
        <c:axId val="874401872"/>
      </c:barChart>
      <c:catAx>
        <c:axId val="874401512"/>
        <c:scaling>
          <c:orientation val="minMax"/>
        </c:scaling>
        <c:delete val="1"/>
        <c:axPos val="b"/>
        <c:majorTickMark val="none"/>
        <c:minorTickMark val="none"/>
        <c:tickLblPos val="nextTo"/>
        <c:crossAx val="874401872"/>
        <c:crosses val="autoZero"/>
        <c:auto val="1"/>
        <c:lblAlgn val="ctr"/>
        <c:lblOffset val="100"/>
        <c:noMultiLvlLbl val="0"/>
      </c:catAx>
      <c:valAx>
        <c:axId val="874401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401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 - aflR,aflC,aflM'!$N$39:$P$39</c:f>
                <c:numCache>
                  <c:formatCode>General</c:formatCode>
                  <c:ptCount val="3"/>
                  <c:pt idx="0">
                    <c:v>7.1558991429486074E-2</c:v>
                  </c:pt>
                  <c:pt idx="1">
                    <c:v>8.829303340402354E-3</c:v>
                  </c:pt>
                  <c:pt idx="2">
                    <c:v>1.442076624182781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 - aflR,aflC,aflM'!$N$38:$P$38</c:f>
              <c:numCache>
                <c:formatCode>General</c:formatCode>
                <c:ptCount val="3"/>
                <c:pt idx="0">
                  <c:v>1.000000720545972</c:v>
                </c:pt>
                <c:pt idx="1">
                  <c:v>1.0816911024250622</c:v>
                </c:pt>
                <c:pt idx="2">
                  <c:v>1.1095486974525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04-4415-B397-95F1744A9E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6831456"/>
        <c:axId val="736832536"/>
      </c:barChart>
      <c:catAx>
        <c:axId val="736831456"/>
        <c:scaling>
          <c:orientation val="minMax"/>
        </c:scaling>
        <c:delete val="1"/>
        <c:axPos val="b"/>
        <c:majorTickMark val="none"/>
        <c:minorTickMark val="none"/>
        <c:tickLblPos val="nextTo"/>
        <c:crossAx val="736832536"/>
        <c:crosses val="autoZero"/>
        <c:auto val="1"/>
        <c:lblAlgn val="ctr"/>
        <c:lblOffset val="100"/>
        <c:noMultiLvlLbl val="0"/>
      </c:catAx>
      <c:valAx>
        <c:axId val="736832536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683145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P$8:$R$8</c:f>
                <c:numCache>
                  <c:formatCode>General</c:formatCode>
                  <c:ptCount val="3"/>
                  <c:pt idx="0">
                    <c:v>1.3157894909972305</c:v>
                  </c:pt>
                  <c:pt idx="1">
                    <c:v>1.2820512820512822</c:v>
                  </c:pt>
                  <c:pt idx="2">
                    <c:v>1.17826585548903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P$6:$R$6</c:f>
              <c:numCache>
                <c:formatCode>General</c:formatCode>
                <c:ptCount val="3"/>
                <c:pt idx="0">
                  <c:v>42.105263698753468</c:v>
                </c:pt>
                <c:pt idx="1">
                  <c:v>42.948717948717949</c:v>
                </c:pt>
                <c:pt idx="2">
                  <c:v>69.387755102040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4F-4EB9-8C3D-0B49104DB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1171536"/>
        <c:axId val="451175136"/>
      </c:barChart>
      <c:catAx>
        <c:axId val="451171536"/>
        <c:scaling>
          <c:orientation val="minMax"/>
        </c:scaling>
        <c:delete val="1"/>
        <c:axPos val="b"/>
        <c:majorTickMark val="none"/>
        <c:minorTickMark val="none"/>
        <c:tickLblPos val="nextTo"/>
        <c:crossAx val="451175136"/>
        <c:crosses val="autoZero"/>
        <c:auto val="1"/>
        <c:lblAlgn val="ctr"/>
        <c:lblOffset val="100"/>
        <c:noMultiLvlLbl val="0"/>
      </c:catAx>
      <c:valAx>
        <c:axId val="45117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171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1!$P$8:$R$8</c:f>
                <c:numCache>
                  <c:formatCode>General</c:formatCode>
                  <c:ptCount val="3"/>
                  <c:pt idx="0">
                    <c:v>2.2641187027044167</c:v>
                  </c:pt>
                  <c:pt idx="1">
                    <c:v>2.8821230785885521</c:v>
                  </c:pt>
                  <c:pt idx="2">
                    <c:v>1.13205935135220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Sheet1!$P$6:$R$6</c:f>
              <c:numCache>
                <c:formatCode>General</c:formatCode>
                <c:ptCount val="3"/>
                <c:pt idx="0">
                  <c:v>19.607843137254896</c:v>
                </c:pt>
                <c:pt idx="1">
                  <c:v>33.962264150943398</c:v>
                </c:pt>
                <c:pt idx="2">
                  <c:v>50.980392156862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2B-4012-B6CB-681A5AB3CF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1171536"/>
        <c:axId val="451175136"/>
      </c:barChart>
      <c:catAx>
        <c:axId val="451171536"/>
        <c:scaling>
          <c:orientation val="minMax"/>
        </c:scaling>
        <c:delete val="1"/>
        <c:axPos val="b"/>
        <c:majorTickMark val="none"/>
        <c:minorTickMark val="none"/>
        <c:tickLblPos val="nextTo"/>
        <c:crossAx val="451175136"/>
        <c:crosses val="autoZero"/>
        <c:auto val="1"/>
        <c:lblAlgn val="ctr"/>
        <c:lblOffset val="100"/>
        <c:noMultiLvlLbl val="0"/>
      </c:catAx>
      <c:valAx>
        <c:axId val="45117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171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'!$O$30:$U$30</c:f>
                <c:numCache>
                  <c:formatCode>General</c:formatCode>
                  <c:ptCount val="7"/>
                  <c:pt idx="0">
                    <c:v>4.0285301272322702E-2</c:v>
                  </c:pt>
                  <c:pt idx="1">
                    <c:v>7.3190853476411136E-5</c:v>
                  </c:pt>
                  <c:pt idx="2">
                    <c:v>2.8489717211183536E-4</c:v>
                  </c:pt>
                  <c:pt idx="3">
                    <c:v>3.2053273025089101E-4</c:v>
                  </c:pt>
                  <c:pt idx="4">
                    <c:v>5.8018181416562224E-2</c:v>
                  </c:pt>
                  <c:pt idx="5">
                    <c:v>0.10950471566686287</c:v>
                  </c:pt>
                  <c:pt idx="6">
                    <c:v>1.209749718401508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S1'!$O$29:$U$29</c:f>
              <c:numCache>
                <c:formatCode>General</c:formatCode>
                <c:ptCount val="7"/>
                <c:pt idx="0">
                  <c:v>0.99997264440294931</c:v>
                </c:pt>
                <c:pt idx="1">
                  <c:v>1.8496792371077706E-3</c:v>
                </c:pt>
                <c:pt idx="2">
                  <c:v>1.5228418963343141E-3</c:v>
                </c:pt>
                <c:pt idx="3">
                  <c:v>6.599537957233607E-4</c:v>
                </c:pt>
                <c:pt idx="4">
                  <c:v>2.1520003711077451</c:v>
                </c:pt>
                <c:pt idx="5">
                  <c:v>2.3917092476375381</c:v>
                </c:pt>
                <c:pt idx="6">
                  <c:v>1.4543221687741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FE-42C9-B82B-0EFAC4638C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3885536"/>
        <c:axId val="883891296"/>
      </c:barChart>
      <c:catAx>
        <c:axId val="883885536"/>
        <c:scaling>
          <c:orientation val="minMax"/>
        </c:scaling>
        <c:delete val="1"/>
        <c:axPos val="b"/>
        <c:majorTickMark val="none"/>
        <c:minorTickMark val="none"/>
        <c:tickLblPos val="nextTo"/>
        <c:crossAx val="883891296"/>
        <c:crosses val="autoZero"/>
        <c:auto val="1"/>
        <c:lblAlgn val="ctr"/>
        <c:lblOffset val="100"/>
        <c:noMultiLvlLbl val="0"/>
      </c:catAx>
      <c:valAx>
        <c:axId val="88389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3885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FInal paper '!$I$27:$K$27</c:f>
                <c:numCache>
                  <c:formatCode>General</c:formatCode>
                  <c:ptCount val="3"/>
                  <c:pt idx="0">
                    <c:v>4.4095855184409692E-2</c:v>
                  </c:pt>
                  <c:pt idx="1">
                    <c:v>3.3333333333333215E-2</c:v>
                  </c:pt>
                  <c:pt idx="2">
                    <c:v>3.1401849173675498E-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FInal paper '!$I$26:$K$26</c:f>
              <c:numCache>
                <c:formatCode>General</c:formatCode>
                <c:ptCount val="3"/>
                <c:pt idx="0">
                  <c:v>4.0166666666666666</c:v>
                </c:pt>
                <c:pt idx="1">
                  <c:v>3.9833333333333329</c:v>
                </c:pt>
                <c:pt idx="2">
                  <c:v>3.79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DD-4130-BF57-B576AA848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9261536"/>
        <c:axId val="699261896"/>
      </c:barChart>
      <c:catAx>
        <c:axId val="699261536"/>
        <c:scaling>
          <c:orientation val="minMax"/>
        </c:scaling>
        <c:delete val="1"/>
        <c:axPos val="b"/>
        <c:majorTickMark val="none"/>
        <c:minorTickMark val="none"/>
        <c:tickLblPos val="nextTo"/>
        <c:crossAx val="699261896"/>
        <c:crosses val="autoZero"/>
        <c:auto val="1"/>
        <c:lblAlgn val="ctr"/>
        <c:lblOffset val="100"/>
        <c:noMultiLvlLbl val="0"/>
      </c:catAx>
      <c:valAx>
        <c:axId val="699261896"/>
        <c:scaling>
          <c:orientation val="minMax"/>
          <c:max val="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61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FInal paper '!$M$27:$O$27</c:f>
                <c:numCache>
                  <c:formatCode>General</c:formatCode>
                  <c:ptCount val="3"/>
                  <c:pt idx="0">
                    <c:v>0.13642254619787397</c:v>
                  </c:pt>
                  <c:pt idx="1">
                    <c:v>6.6666666666666735E-2</c:v>
                  </c:pt>
                  <c:pt idx="2">
                    <c:v>0.152752523165194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FInal paper '!$M$26:$O$26</c:f>
              <c:numCache>
                <c:formatCode>General</c:formatCode>
                <c:ptCount val="3"/>
                <c:pt idx="0">
                  <c:v>5.583333333333333</c:v>
                </c:pt>
                <c:pt idx="1">
                  <c:v>5.3166666666666664</c:v>
                </c:pt>
                <c:pt idx="2">
                  <c:v>4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9A-430C-8818-5FE247E602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8914584"/>
        <c:axId val="618912424"/>
      </c:barChart>
      <c:catAx>
        <c:axId val="618914584"/>
        <c:scaling>
          <c:orientation val="minMax"/>
        </c:scaling>
        <c:delete val="1"/>
        <c:axPos val="b"/>
        <c:majorTickMark val="none"/>
        <c:minorTickMark val="none"/>
        <c:tickLblPos val="nextTo"/>
        <c:crossAx val="618912424"/>
        <c:crosses val="autoZero"/>
        <c:auto val="1"/>
        <c:lblAlgn val="ctr"/>
        <c:lblOffset val="100"/>
        <c:noMultiLvlLbl val="0"/>
      </c:catAx>
      <c:valAx>
        <c:axId val="618912424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914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FInal paper '!$Q$27:$S$27</c:f>
                <c:numCache>
                  <c:formatCode>General</c:formatCode>
                  <c:ptCount val="3"/>
                  <c:pt idx="0">
                    <c:v>9.9999999999999936E-2</c:v>
                  </c:pt>
                  <c:pt idx="1">
                    <c:v>1.6666666666666607E-2</c:v>
                  </c:pt>
                  <c:pt idx="2">
                    <c:v>3.333333333333321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FInal paper '!$Q$26:$S$26</c:f>
              <c:numCache>
                <c:formatCode>General</c:formatCode>
                <c:ptCount val="3"/>
                <c:pt idx="0">
                  <c:v>4.25</c:v>
                </c:pt>
                <c:pt idx="1">
                  <c:v>4.2666666666666666</c:v>
                </c:pt>
                <c:pt idx="2">
                  <c:v>3.98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C1-4949-9231-B790D64FB0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016944"/>
        <c:axId val="708017664"/>
      </c:barChart>
      <c:catAx>
        <c:axId val="708016944"/>
        <c:scaling>
          <c:orientation val="minMax"/>
        </c:scaling>
        <c:delete val="1"/>
        <c:axPos val="b"/>
        <c:majorTickMark val="none"/>
        <c:minorTickMark val="none"/>
        <c:tickLblPos val="nextTo"/>
        <c:crossAx val="708017664"/>
        <c:crosses val="autoZero"/>
        <c:auto val="1"/>
        <c:lblAlgn val="ctr"/>
        <c:lblOffset val="100"/>
        <c:noMultiLvlLbl val="0"/>
      </c:catAx>
      <c:valAx>
        <c:axId val="708017664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01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FInal paper '!$D$27:$F$27</c:f>
                <c:numCache>
                  <c:formatCode>General</c:formatCode>
                  <c:ptCount val="3"/>
                  <c:pt idx="0">
                    <c:v>3.3333333333333368E-2</c:v>
                  </c:pt>
                  <c:pt idx="1">
                    <c:v>5.773502691896263E-2</c:v>
                  </c:pt>
                  <c:pt idx="2">
                    <c:v>1.66666666666666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FInal paper '!$D$26:$F$26</c:f>
              <c:numCache>
                <c:formatCode>General</c:formatCode>
                <c:ptCount val="3"/>
                <c:pt idx="0">
                  <c:v>3.6333333333333333</c:v>
                </c:pt>
                <c:pt idx="1">
                  <c:v>3.65</c:v>
                </c:pt>
                <c:pt idx="2">
                  <c:v>3.48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CA-4CF5-AA37-5E3F167487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8911704"/>
        <c:axId val="618913144"/>
      </c:barChart>
      <c:catAx>
        <c:axId val="618911704"/>
        <c:scaling>
          <c:orientation val="minMax"/>
        </c:scaling>
        <c:delete val="1"/>
        <c:axPos val="b"/>
        <c:majorTickMark val="none"/>
        <c:minorTickMark val="none"/>
        <c:tickLblPos val="nextTo"/>
        <c:crossAx val="618913144"/>
        <c:crosses val="autoZero"/>
        <c:auto val="1"/>
        <c:lblAlgn val="ctr"/>
        <c:lblOffset val="100"/>
        <c:noMultiLvlLbl val="0"/>
      </c:catAx>
      <c:valAx>
        <c:axId val="618913144"/>
        <c:scaling>
          <c:orientation val="minMax"/>
          <c:max val="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911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'!$J$5:$P$5</c:f>
                <c:numCache>
                  <c:formatCode>General</c:formatCode>
                  <c:ptCount val="7"/>
                  <c:pt idx="0">
                    <c:v>39.65764953532504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61.277374834980215</c:v>
                  </c:pt>
                  <c:pt idx="5">
                    <c:v>62.752655986287415</c:v>
                  </c:pt>
                  <c:pt idx="6">
                    <c:v>38.7954035078040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'!$J$4:$P$4</c:f>
              <c:numCache>
                <c:formatCode>General</c:formatCode>
                <c:ptCount val="7"/>
                <c:pt idx="0">
                  <c:v>634.7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25.5</c:v>
                </c:pt>
                <c:pt idx="5">
                  <c:v>622.25</c:v>
                </c:pt>
                <c:pt idx="6">
                  <c:v>74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07-4112-AEB6-3FDEDF0BEE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3158200"/>
        <c:axId val="793161080"/>
      </c:barChart>
      <c:catAx>
        <c:axId val="793158200"/>
        <c:scaling>
          <c:orientation val="minMax"/>
        </c:scaling>
        <c:delete val="1"/>
        <c:axPos val="b"/>
        <c:majorTickMark val="none"/>
        <c:minorTickMark val="none"/>
        <c:tickLblPos val="nextTo"/>
        <c:crossAx val="793161080"/>
        <c:crosses val="autoZero"/>
        <c:auto val="1"/>
        <c:lblAlgn val="ctr"/>
        <c:lblOffset val="100"/>
        <c:noMultiLvlLbl val="0"/>
      </c:catAx>
      <c:valAx>
        <c:axId val="793161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3158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'!$K$6:$M$6</c:f>
                <c:numCache>
                  <c:formatCode>General</c:formatCode>
                  <c:ptCount val="3"/>
                  <c:pt idx="0">
                    <c:v>156.28385296256474</c:v>
                  </c:pt>
                  <c:pt idx="1">
                    <c:v>781.47512006299905</c:v>
                  </c:pt>
                  <c:pt idx="2">
                    <c:v>373.020774513455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'!$K$5:$M$5</c:f>
              <c:numCache>
                <c:formatCode>General</c:formatCode>
                <c:ptCount val="3"/>
                <c:pt idx="0">
                  <c:v>1135.470218366185</c:v>
                </c:pt>
                <c:pt idx="1">
                  <c:v>3646.669948467324</c:v>
                </c:pt>
                <c:pt idx="2">
                  <c:v>1900.9062125493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ED-47E0-87DE-78F0863490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2206960"/>
        <c:axId val="449329280"/>
      </c:barChart>
      <c:catAx>
        <c:axId val="592206960"/>
        <c:scaling>
          <c:orientation val="minMax"/>
        </c:scaling>
        <c:delete val="1"/>
        <c:axPos val="b"/>
        <c:majorTickMark val="none"/>
        <c:minorTickMark val="none"/>
        <c:tickLblPos val="nextTo"/>
        <c:crossAx val="449329280"/>
        <c:crosses val="autoZero"/>
        <c:auto val="1"/>
        <c:lblAlgn val="ctr"/>
        <c:lblOffset val="100"/>
        <c:noMultiLvlLbl val="0"/>
      </c:catAx>
      <c:valAx>
        <c:axId val="44932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206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 - nsdD,sclR,brlA,flbB'!$M$18:$O$18</c:f>
                <c:numCache>
                  <c:formatCode>General</c:formatCode>
                  <c:ptCount val="3"/>
                  <c:pt idx="0">
                    <c:v>3.0654851136666973E-2</c:v>
                  </c:pt>
                  <c:pt idx="1">
                    <c:v>5.8769891219593799E-2</c:v>
                  </c:pt>
                  <c:pt idx="2">
                    <c:v>0.102222486428102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 - nsdD,sclR,brlA,flbB'!$M$17:$O$17</c:f>
              <c:numCache>
                <c:formatCode>General</c:formatCode>
                <c:ptCount val="3"/>
                <c:pt idx="0">
                  <c:v>1.0000233084592516</c:v>
                </c:pt>
                <c:pt idx="1">
                  <c:v>0.93301801402864559</c:v>
                </c:pt>
                <c:pt idx="2">
                  <c:v>1.8502353359505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1D-4939-9A34-A4D2123C10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2481056"/>
        <c:axId val="849793528"/>
      </c:barChart>
      <c:catAx>
        <c:axId val="622481056"/>
        <c:scaling>
          <c:orientation val="minMax"/>
        </c:scaling>
        <c:delete val="1"/>
        <c:axPos val="b"/>
        <c:majorTickMark val="none"/>
        <c:minorTickMark val="none"/>
        <c:tickLblPos val="nextTo"/>
        <c:crossAx val="849793528"/>
        <c:crosses val="autoZero"/>
        <c:auto val="1"/>
        <c:lblAlgn val="ctr"/>
        <c:lblOffset val="100"/>
        <c:noMultiLvlLbl val="0"/>
      </c:catAx>
      <c:valAx>
        <c:axId val="849793528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481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 - nsdD,sclR,brlA,flbB'!$M$29:$O$29</c:f>
                <c:numCache>
                  <c:formatCode>General</c:formatCode>
                  <c:ptCount val="3"/>
                  <c:pt idx="0">
                    <c:v>2.7124326982715049E-2</c:v>
                  </c:pt>
                  <c:pt idx="1">
                    <c:v>8.5224928057498622E-2</c:v>
                  </c:pt>
                  <c:pt idx="2">
                    <c:v>0.116796611184898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 - nsdD,sclR,brlA,flbB'!$M$28:$O$28</c:f>
              <c:numCache>
                <c:formatCode>General</c:formatCode>
                <c:ptCount val="3"/>
                <c:pt idx="0">
                  <c:v>1.0000010798580823</c:v>
                </c:pt>
                <c:pt idx="1">
                  <c:v>0.72332242234850663</c:v>
                </c:pt>
                <c:pt idx="2">
                  <c:v>1.395355758295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A2-4865-A3A8-DD25838247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4963968"/>
        <c:axId val="704964688"/>
      </c:barChart>
      <c:catAx>
        <c:axId val="704963968"/>
        <c:scaling>
          <c:orientation val="minMax"/>
        </c:scaling>
        <c:delete val="1"/>
        <c:axPos val="b"/>
        <c:majorTickMark val="none"/>
        <c:minorTickMark val="none"/>
        <c:tickLblPos val="nextTo"/>
        <c:crossAx val="704964688"/>
        <c:crosses val="autoZero"/>
        <c:auto val="1"/>
        <c:lblAlgn val="ctr"/>
        <c:lblOffset val="100"/>
        <c:noMultiLvlLbl val="0"/>
      </c:catAx>
      <c:valAx>
        <c:axId val="704964688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96396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 - nsdD,sclR,brlA,flbB'!$M$40:$O$40</c:f>
                <c:numCache>
                  <c:formatCode>General</c:formatCode>
                  <c:ptCount val="3"/>
                  <c:pt idx="0">
                    <c:v>1.8229983477900089E-2</c:v>
                  </c:pt>
                  <c:pt idx="1">
                    <c:v>9.1532061023894176E-2</c:v>
                  </c:pt>
                  <c:pt idx="2">
                    <c:v>0.286534743684086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 - nsdD,sclR,brlA,flbB'!$M$39:$O$39</c:f>
              <c:numCache>
                <c:formatCode>General</c:formatCode>
                <c:ptCount val="3"/>
                <c:pt idx="0">
                  <c:v>0.99980156863840552</c:v>
                </c:pt>
                <c:pt idx="1">
                  <c:v>1.1767352018452504</c:v>
                </c:pt>
                <c:pt idx="2">
                  <c:v>3.4759482041398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EA-40D5-8B65-DE7C432C8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5970352"/>
        <c:axId val="285966392"/>
      </c:barChart>
      <c:catAx>
        <c:axId val="285970352"/>
        <c:scaling>
          <c:orientation val="minMax"/>
        </c:scaling>
        <c:delete val="1"/>
        <c:axPos val="b"/>
        <c:majorTickMark val="none"/>
        <c:minorTickMark val="none"/>
        <c:tickLblPos val="nextTo"/>
        <c:crossAx val="285966392"/>
        <c:crosses val="autoZero"/>
        <c:auto val="1"/>
        <c:lblAlgn val="ctr"/>
        <c:lblOffset val="100"/>
        <c:noMultiLvlLbl val="0"/>
      </c:catAx>
      <c:valAx>
        <c:axId val="285966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970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 - nsdD,sclR,brlA,flbB'!$M$51:$O$51</c:f>
                <c:numCache>
                  <c:formatCode>General</c:formatCode>
                  <c:ptCount val="3"/>
                  <c:pt idx="0">
                    <c:v>5.4587907609443639E-2</c:v>
                  </c:pt>
                  <c:pt idx="1">
                    <c:v>0.1302254169810117</c:v>
                  </c:pt>
                  <c:pt idx="2">
                    <c:v>0.128801520207990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 - nsdD,sclR,brlA,flbB'!$M$50:$O$50</c:f>
              <c:numCache>
                <c:formatCode>General</c:formatCode>
                <c:ptCount val="3"/>
                <c:pt idx="0">
                  <c:v>0.99996302321424058</c:v>
                </c:pt>
                <c:pt idx="1">
                  <c:v>0.87637572846825773</c:v>
                </c:pt>
                <c:pt idx="2">
                  <c:v>1.7522176099241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D1-456F-898A-38C444EDA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253040"/>
        <c:axId val="616253760"/>
      </c:barChart>
      <c:catAx>
        <c:axId val="616253040"/>
        <c:scaling>
          <c:orientation val="minMax"/>
        </c:scaling>
        <c:delete val="1"/>
        <c:axPos val="b"/>
        <c:majorTickMark val="none"/>
        <c:minorTickMark val="none"/>
        <c:tickLblPos val="nextTo"/>
        <c:crossAx val="616253760"/>
        <c:crosses val="autoZero"/>
        <c:auto val="1"/>
        <c:lblAlgn val="ctr"/>
        <c:lblOffset val="100"/>
        <c:noMultiLvlLbl val="0"/>
      </c:catAx>
      <c:valAx>
        <c:axId val="616253760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253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 - aflR,aflC,aflM'!$N$17:$P$17</c:f>
                <c:numCache>
                  <c:formatCode>General</c:formatCode>
                  <c:ptCount val="3"/>
                  <c:pt idx="0">
                    <c:v>6.4069487289885554E-2</c:v>
                  </c:pt>
                  <c:pt idx="1">
                    <c:v>5.4119905896141872E-2</c:v>
                  </c:pt>
                  <c:pt idx="2">
                    <c:v>1.909902925623024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 - aflR,aflC,aflM'!$N$16:$P$16</c:f>
              <c:numCache>
                <c:formatCode>General</c:formatCode>
                <c:ptCount val="3"/>
                <c:pt idx="0">
                  <c:v>0.99999900746262449</c:v>
                </c:pt>
                <c:pt idx="1">
                  <c:v>0.91987959115995577</c:v>
                </c:pt>
                <c:pt idx="2">
                  <c:v>0.62561271029007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30-4CDE-8253-F641F0FB18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491960"/>
        <c:axId val="740493040"/>
      </c:barChart>
      <c:catAx>
        <c:axId val="740491960"/>
        <c:scaling>
          <c:orientation val="minMax"/>
        </c:scaling>
        <c:delete val="1"/>
        <c:axPos val="b"/>
        <c:majorTickMark val="none"/>
        <c:minorTickMark val="none"/>
        <c:tickLblPos val="nextTo"/>
        <c:crossAx val="740493040"/>
        <c:crosses val="autoZero"/>
        <c:auto val="1"/>
        <c:lblAlgn val="ctr"/>
        <c:lblOffset val="100"/>
        <c:noMultiLvlLbl val="0"/>
      </c:catAx>
      <c:valAx>
        <c:axId val="740493040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4919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 - aflR,aflC,aflM'!$N$28:$P$28</c:f>
                <c:numCache>
                  <c:formatCode>General</c:formatCode>
                  <c:ptCount val="3"/>
                  <c:pt idx="0">
                    <c:v>4.9191043479859427E-2</c:v>
                  </c:pt>
                  <c:pt idx="1">
                    <c:v>1.3593896352515339E-2</c:v>
                  </c:pt>
                  <c:pt idx="2">
                    <c:v>1.229178457344329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 - aflR,aflC,aflM'!$N$27:$P$27</c:f>
              <c:numCache>
                <c:formatCode>General</c:formatCode>
                <c:ptCount val="3"/>
                <c:pt idx="0">
                  <c:v>1.000000654955032</c:v>
                </c:pt>
                <c:pt idx="1">
                  <c:v>1.0905279411137669</c:v>
                </c:pt>
                <c:pt idx="2">
                  <c:v>0.6971025659561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B1-4C96-BDBE-1731F0C15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9800824"/>
        <c:axId val="879799744"/>
      </c:barChart>
      <c:catAx>
        <c:axId val="879800824"/>
        <c:scaling>
          <c:orientation val="minMax"/>
        </c:scaling>
        <c:delete val="1"/>
        <c:axPos val="b"/>
        <c:majorTickMark val="none"/>
        <c:minorTickMark val="none"/>
        <c:tickLblPos val="nextTo"/>
        <c:crossAx val="879799744"/>
        <c:crosses val="autoZero"/>
        <c:auto val="1"/>
        <c:lblAlgn val="ctr"/>
        <c:lblOffset val="100"/>
        <c:noMultiLvlLbl val="0"/>
      </c:catAx>
      <c:valAx>
        <c:axId val="87979974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8008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4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81125</xdr:colOff>
      <xdr:row>9</xdr:row>
      <xdr:rowOff>23812</xdr:rowOff>
    </xdr:from>
    <xdr:to>
      <xdr:col>17</xdr:col>
      <xdr:colOff>552450</xdr:colOff>
      <xdr:row>23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6153D9-1079-140D-640D-B6B99C82CF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95400</xdr:colOff>
      <xdr:row>9</xdr:row>
      <xdr:rowOff>42862</xdr:rowOff>
    </xdr:from>
    <xdr:to>
      <xdr:col>15</xdr:col>
      <xdr:colOff>523875</xdr:colOff>
      <xdr:row>23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5DA7B7-746C-9A1C-CA85-1250318216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8137</xdr:colOff>
      <xdr:row>10</xdr:row>
      <xdr:rowOff>23812</xdr:rowOff>
    </xdr:from>
    <xdr:to>
      <xdr:col>14</xdr:col>
      <xdr:colOff>195262</xdr:colOff>
      <xdr:row>24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E6E579-6124-2A75-AE06-21FDBA3AE1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14325</xdr:colOff>
      <xdr:row>12</xdr:row>
      <xdr:rowOff>76199</xdr:rowOff>
    </xdr:from>
    <xdr:to>
      <xdr:col>22</xdr:col>
      <xdr:colOff>433387</xdr:colOff>
      <xdr:row>25</xdr:row>
      <xdr:rowOff>1095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749707-4924-4EA3-A30A-B8A0693A08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57200</xdr:colOff>
      <xdr:row>28</xdr:row>
      <xdr:rowOff>4761</xdr:rowOff>
    </xdr:from>
    <xdr:to>
      <xdr:col>23</xdr:col>
      <xdr:colOff>23812</xdr:colOff>
      <xdr:row>39</xdr:row>
      <xdr:rowOff>1238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7503557-8F89-410F-89C8-65D8B22967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71474</xdr:colOff>
      <xdr:row>42</xdr:row>
      <xdr:rowOff>47625</xdr:rowOff>
    </xdr:from>
    <xdr:to>
      <xdr:col>23</xdr:col>
      <xdr:colOff>233361</xdr:colOff>
      <xdr:row>55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670ACEE-B8AF-4512-9C1B-285622FC43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328612</xdr:colOff>
      <xdr:row>56</xdr:row>
      <xdr:rowOff>100013</xdr:rowOff>
    </xdr:from>
    <xdr:to>
      <xdr:col>22</xdr:col>
      <xdr:colOff>438150</xdr:colOff>
      <xdr:row>70</xdr:row>
      <xdr:rowOff>1905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CF1CA07-EBD2-4AB9-A6DB-EB0D20D876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38137</xdr:colOff>
      <xdr:row>10</xdr:row>
      <xdr:rowOff>33337</xdr:rowOff>
    </xdr:from>
    <xdr:to>
      <xdr:col>23</xdr:col>
      <xdr:colOff>200025</xdr:colOff>
      <xdr:row>21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3AA136-E3B4-E6EB-1D33-0E916721F2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85762</xdr:colOff>
      <xdr:row>22</xdr:row>
      <xdr:rowOff>47625</xdr:rowOff>
    </xdr:from>
    <xdr:to>
      <xdr:col>23</xdr:col>
      <xdr:colOff>295276</xdr:colOff>
      <xdr:row>32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A5399C-AF1A-4510-5110-E6FC2BA7DD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09562</xdr:colOff>
      <xdr:row>35</xdr:row>
      <xdr:rowOff>152399</xdr:rowOff>
    </xdr:from>
    <xdr:to>
      <xdr:col>23</xdr:col>
      <xdr:colOff>552450</xdr:colOff>
      <xdr:row>49</xdr:row>
      <xdr:rowOff>14763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79C921D-A6FC-1A80-BF87-9E6D9E1310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42925</xdr:colOff>
      <xdr:row>12</xdr:row>
      <xdr:rowOff>52387</xdr:rowOff>
    </xdr:from>
    <xdr:to>
      <xdr:col>21</xdr:col>
      <xdr:colOff>304800</xdr:colOff>
      <xdr:row>26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5D91F7-7D39-42B9-9A21-9CBC5CEE25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42925</xdr:colOff>
      <xdr:row>12</xdr:row>
      <xdr:rowOff>52387</xdr:rowOff>
    </xdr:from>
    <xdr:to>
      <xdr:col>21</xdr:col>
      <xdr:colOff>304800</xdr:colOff>
      <xdr:row>26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3A6238-2FA2-47B4-9F6A-78D3601A14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2400</xdr:colOff>
      <xdr:row>32</xdr:row>
      <xdr:rowOff>42862</xdr:rowOff>
    </xdr:from>
    <xdr:to>
      <xdr:col>20</xdr:col>
      <xdr:colOff>457200</xdr:colOff>
      <xdr:row>46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7CE65A-1BC4-4033-D7FB-4B14B407DF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0999</xdr:colOff>
      <xdr:row>32</xdr:row>
      <xdr:rowOff>142874</xdr:rowOff>
    </xdr:from>
    <xdr:to>
      <xdr:col>11</xdr:col>
      <xdr:colOff>438150</xdr:colOff>
      <xdr:row>41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7312B9-FD6C-4A7D-ADA2-22B3376A4C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1437</xdr:colOff>
      <xdr:row>32</xdr:row>
      <xdr:rowOff>147637</xdr:rowOff>
    </xdr:from>
    <xdr:to>
      <xdr:col>15</xdr:col>
      <xdr:colOff>533400</xdr:colOff>
      <xdr:row>41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34CB95D-7C0C-425D-867E-88A557C3AF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04800</xdr:colOff>
      <xdr:row>32</xdr:row>
      <xdr:rowOff>161924</xdr:rowOff>
    </xdr:from>
    <xdr:to>
      <xdr:col>20</xdr:col>
      <xdr:colOff>461962</xdr:colOff>
      <xdr:row>41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401B119-2AB7-40D2-A95E-3D5B634EB8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28587</xdr:colOff>
      <xdr:row>32</xdr:row>
      <xdr:rowOff>147636</xdr:rowOff>
    </xdr:from>
    <xdr:to>
      <xdr:col>6</xdr:col>
      <xdr:colOff>342900</xdr:colOff>
      <xdr:row>41</xdr:row>
      <xdr:rowOff>1904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C31AFE8-AB3C-44B4-8B43-CE0ED75C3B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jessica.lohmar\Documents\Forkhead%20TF\fhpA\Manuscript\PLoS%20One%20submission\Resubmission\Figures\New%20Data\Osmotic%20stress\NaCl%20Colony%20diamter%20and%20percent%20rreduction.xlsx" TargetMode="External"/><Relationship Id="rId1" Type="http://schemas.openxmlformats.org/officeDocument/2006/relationships/externalLinkPath" Target="Figures/New%20Data/Osmotic%20stress/NaCl%20Colony%20diamter%20and%20percent%20rreduction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jessica.lohmar\Documents\Forkhead%20TF\fhpA\Manuscript\PLoS%20One%20submission\Resubmission\Figures\New%20Data\Oxidative%20Stress\Menadione%20PDA%20and%201.2%20M%20Menadione.xlsx" TargetMode="External"/><Relationship Id="rId1" Type="http://schemas.openxmlformats.org/officeDocument/2006/relationships/externalLinkPath" Target="Figures/New%20Data/Oxidative%20Stress/Menadione%20PDA%20and%201.2%20M%20Menadione.xlsx" TargetMode="External"/></Relationships>
</file>

<file path=xl/externalLinks/_rels/externalLink3.xml.rels><?xml version="1.0" encoding="UTF-8" standalone="yes"?>
<Relationships xmlns="http://schemas.openxmlformats.org/package/2006/relationships"><Relationship Id="rId3" Type="http://schemas.openxmlformats.org/officeDocument/2006/relationships/externalLinkPath" Target="file:///C:\Users\jessica.lohmar\Documents\Forkhead%20TF\fhpA\Manuscript\PLoS%20One%20submission\Figures\Pictures%20from%20new%20experiments\Osmotic%20stress%20Trial%202%20with%20OE%206%20days_30C_Dark\Osmotic%20stress%20colony%20diameters%206%20days_PDA_30C_Dark'.xlsx" TargetMode="External"/><Relationship Id="rId2" Type="http://schemas.microsoft.com/office/2019/04/relationships/externalLinkLongPath" Target="/Users/jessica.lohmar/Documents/Forkhead%20TF/fhpA/Manuscript/PLoS%20One%20submission/Figures/Pictures%20from%20new%20experiments/Osmotic%20stress%20Trial%202%20with%20OE%206%20days_30C_Dark/Osmotic%20stress%20colony%20diameters%206%20days_PDA_30C_Dark'.xlsx?A00B6446" TargetMode="External"/><Relationship Id="rId1" Type="http://schemas.openxmlformats.org/officeDocument/2006/relationships/externalLinkPath" Target="file:///\\A00B6446\Osmotic%20stress%20colony%20diameters%206%20days_PDA_30C_Dark'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6">
          <cell r="P6">
            <v>42.105263698753468</v>
          </cell>
          <cell r="Q6">
            <v>42.948717948717949</v>
          </cell>
          <cell r="R6">
            <v>69.387755102040799</v>
          </cell>
        </row>
        <row r="8">
          <cell r="P8">
            <v>1.3157894909972305</v>
          </cell>
          <cell r="Q8">
            <v>1.2820512820512822</v>
          </cell>
          <cell r="R8">
            <v>1.178265855489035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6">
          <cell r="P6">
            <v>19.607843137254896</v>
          </cell>
          <cell r="Q6">
            <v>33.962264150943398</v>
          </cell>
          <cell r="R6">
            <v>50.980392156862756</v>
          </cell>
        </row>
        <row r="8">
          <cell r="P8">
            <v>2.2641187027044167</v>
          </cell>
          <cell r="Q8">
            <v>2.8821230785885521</v>
          </cell>
          <cell r="R8">
            <v>1.132059351352209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Trial 1"/>
      <sheetName val="Trial 2  - just NaCl"/>
      <sheetName val="NaCL both experiments "/>
      <sheetName val="FInal paper "/>
    </sheetNames>
    <sheetDataSet>
      <sheetData sheetId="0" refreshError="1"/>
      <sheetData sheetId="1" refreshError="1"/>
      <sheetData sheetId="2" refreshError="1"/>
      <sheetData sheetId="3">
        <row r="26">
          <cell r="D26">
            <v>3.6333333333333333</v>
          </cell>
          <cell r="E26">
            <v>3.65</v>
          </cell>
          <cell r="F26">
            <v>3.4833333333333329</v>
          </cell>
          <cell r="I26">
            <v>4.0166666666666666</v>
          </cell>
          <cell r="J26">
            <v>3.9833333333333329</v>
          </cell>
          <cell r="K26">
            <v>3.7999999999999994</v>
          </cell>
          <cell r="M26">
            <v>5.583333333333333</v>
          </cell>
          <cell r="N26">
            <v>5.3166666666666664</v>
          </cell>
          <cell r="O26">
            <v>4.45</v>
          </cell>
          <cell r="Q26">
            <v>4.25</v>
          </cell>
          <cell r="R26">
            <v>4.2666666666666666</v>
          </cell>
          <cell r="S26">
            <v>3.9833333333333329</v>
          </cell>
        </row>
        <row r="27">
          <cell r="D27">
            <v>3.3333333333333368E-2</v>
          </cell>
          <cell r="E27">
            <v>5.773502691896263E-2</v>
          </cell>
          <cell r="F27">
            <v>1.6666666666666607E-2</v>
          </cell>
          <cell r="I27">
            <v>4.4095855184409692E-2</v>
          </cell>
          <cell r="J27">
            <v>3.3333333333333215E-2</v>
          </cell>
          <cell r="K27">
            <v>3.1401849173675498E-16</v>
          </cell>
          <cell r="M27">
            <v>0.13642254619787397</v>
          </cell>
          <cell r="N27">
            <v>6.6666666666666735E-2</v>
          </cell>
          <cell r="O27">
            <v>0.15275252316519464</v>
          </cell>
          <cell r="Q27">
            <v>9.9999999999999936E-2</v>
          </cell>
          <cell r="R27">
            <v>1.6666666666666607E-2</v>
          </cell>
          <cell r="S27">
            <v>3.3333333333333215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1BC9D-DEFB-4CD1-9297-D4ADD0C71B8F}">
  <dimension ref="A1:R49"/>
  <sheetViews>
    <sheetView workbookViewId="0">
      <selection activeCell="A27" sqref="A27:C49"/>
    </sheetView>
  </sheetViews>
  <sheetFormatPr defaultRowHeight="15" x14ac:dyDescent="0.25"/>
  <cols>
    <col min="1" max="1" width="28.7109375" style="7" customWidth="1"/>
    <col min="2" max="2" width="25.28515625" style="7" customWidth="1"/>
    <col min="3" max="3" width="29.42578125" style="7" customWidth="1"/>
    <col min="4" max="4" width="15.28515625" style="7" customWidth="1"/>
    <col min="5" max="5" width="34.5703125" style="7" customWidth="1"/>
    <col min="6" max="6" width="21.5703125" style="7" customWidth="1"/>
    <col min="7" max="7" width="16.28515625" style="7" customWidth="1"/>
    <col min="8" max="8" width="19.42578125" style="7" customWidth="1"/>
    <col min="9" max="10" width="9.140625" style="7"/>
    <col min="11" max="11" width="23.28515625" style="7" customWidth="1"/>
    <col min="12" max="15" width="9.140625" style="7"/>
    <col min="16" max="16" width="12" style="7" customWidth="1"/>
    <col min="17" max="16384" width="9.140625" style="7"/>
  </cols>
  <sheetData>
    <row r="1" spans="1:18" x14ac:dyDescent="0.25">
      <c r="A1" s="10" t="s">
        <v>0</v>
      </c>
    </row>
    <row r="2" spans="1:18" x14ac:dyDescent="0.25">
      <c r="A2" s="6" t="s">
        <v>26</v>
      </c>
      <c r="J2" s="11" t="s">
        <v>39</v>
      </c>
    </row>
    <row r="3" spans="1:18" ht="17.25" x14ac:dyDescent="0.25">
      <c r="A3" s="9"/>
      <c r="B3" s="8" t="s">
        <v>36</v>
      </c>
      <c r="C3" s="8" t="s">
        <v>37</v>
      </c>
      <c r="D3" s="8" t="s">
        <v>38</v>
      </c>
      <c r="E3" s="8" t="s">
        <v>118</v>
      </c>
      <c r="F3" s="8" t="s">
        <v>35</v>
      </c>
      <c r="G3" s="8" t="s">
        <v>1</v>
      </c>
      <c r="H3" s="8" t="s">
        <v>44</v>
      </c>
      <c r="K3" s="9"/>
      <c r="L3" s="8" t="s">
        <v>2</v>
      </c>
      <c r="M3" s="8" t="s">
        <v>100</v>
      </c>
      <c r="N3" s="8" t="s">
        <v>108</v>
      </c>
      <c r="O3" s="8" t="s">
        <v>109</v>
      </c>
      <c r="P3" s="8" t="s">
        <v>110</v>
      </c>
      <c r="Q3" s="8" t="s">
        <v>111</v>
      </c>
      <c r="R3" s="8" t="s">
        <v>112</v>
      </c>
    </row>
    <row r="4" spans="1:18" ht="17.25" x14ac:dyDescent="0.25">
      <c r="A4" s="8" t="s">
        <v>32</v>
      </c>
      <c r="B4" s="9">
        <v>8125000</v>
      </c>
      <c r="C4" s="9">
        <f>B4*10</f>
        <v>81250000</v>
      </c>
      <c r="D4" s="9">
        <f>AVERAGE(C4:C6)</f>
        <v>135083333.33333334</v>
      </c>
      <c r="E4" s="9">
        <f>D4/28.36431</f>
        <v>4762440.3108460363</v>
      </c>
      <c r="F4" s="9">
        <f>STDEV(C4:C6)</f>
        <v>59519079.573976375</v>
      </c>
      <c r="G4" s="9">
        <f>F4/SQRT(3)</f>
        <v>34363356.613954015</v>
      </c>
      <c r="H4" s="9">
        <f>G4/28.36431</f>
        <v>1211499.8254480371</v>
      </c>
      <c r="K4" s="8" t="s">
        <v>119</v>
      </c>
      <c r="L4" s="9">
        <v>4762440.3108460363</v>
      </c>
      <c r="M4" s="9">
        <v>64811494.91502995</v>
      </c>
      <c r="N4" s="9">
        <v>65457847.085533433</v>
      </c>
      <c r="O4" s="9">
        <v>56878991.004305527</v>
      </c>
      <c r="P4" s="9">
        <v>1488960.3636870889</v>
      </c>
      <c r="Q4" s="9">
        <v>1110550.5475014199</v>
      </c>
      <c r="R4" s="9">
        <v>1830351.8282893773</v>
      </c>
    </row>
    <row r="5" spans="1:18" ht="17.25" x14ac:dyDescent="0.25">
      <c r="A5" s="8" t="s">
        <v>33</v>
      </c>
      <c r="B5" s="9">
        <v>12500000</v>
      </c>
      <c r="C5" s="9">
        <f t="shared" ref="C5:C24" si="0">B5*10</f>
        <v>125000000</v>
      </c>
      <c r="D5" s="9"/>
      <c r="E5" s="9"/>
      <c r="F5" s="9"/>
      <c r="G5" s="9"/>
      <c r="H5" s="9"/>
      <c r="K5" s="8" t="s">
        <v>120</v>
      </c>
      <c r="L5" s="9">
        <v>1211499.8254480371</v>
      </c>
      <c r="M5" s="9">
        <v>1731156.7321346481</v>
      </c>
      <c r="N5" s="9">
        <v>155462.46386536406</v>
      </c>
      <c r="O5" s="9">
        <v>3129173.4708616449</v>
      </c>
      <c r="P5" s="9">
        <v>631619.71236130316</v>
      </c>
      <c r="Q5" s="9">
        <v>249338.16970960234</v>
      </c>
      <c r="R5" s="9">
        <v>223194.81855602004</v>
      </c>
    </row>
    <row r="6" spans="1:18" x14ac:dyDescent="0.25">
      <c r="A6" s="8" t="s">
        <v>34</v>
      </c>
      <c r="B6" s="9">
        <v>19900000</v>
      </c>
      <c r="C6" s="9">
        <f t="shared" si="0"/>
        <v>199000000</v>
      </c>
      <c r="D6" s="9"/>
      <c r="E6" s="9"/>
      <c r="F6" s="9"/>
      <c r="G6" s="9"/>
      <c r="H6" s="9"/>
    </row>
    <row r="7" spans="1:18" x14ac:dyDescent="0.25">
      <c r="A7" s="8" t="s">
        <v>102</v>
      </c>
      <c r="B7" s="9">
        <v>177500000</v>
      </c>
      <c r="C7" s="9">
        <f t="shared" si="0"/>
        <v>1775000000</v>
      </c>
      <c r="D7" s="9">
        <f t="shared" ref="D7:D22" si="1">AVERAGE(C7:C9)</f>
        <v>1838333333.3333333</v>
      </c>
      <c r="E7" s="9">
        <f t="shared" ref="E7:E22" si="2">D7/28.36431</f>
        <v>64811494.91502995</v>
      </c>
      <c r="F7" s="9">
        <f t="shared" ref="F7:F22" si="3">STDEV(C7:C9)</f>
        <v>85049005.481153831</v>
      </c>
      <c r="G7" s="9">
        <f t="shared" ref="G7:G22" si="4">F7/SQRT(3)</f>
        <v>49103066.208854124</v>
      </c>
      <c r="H7" s="9">
        <f t="shared" ref="H5:H24" si="5">G7/28.36431</f>
        <v>1731156.7321346481</v>
      </c>
    </row>
    <row r="8" spans="1:18" x14ac:dyDescent="0.25">
      <c r="A8" s="8" t="s">
        <v>103</v>
      </c>
      <c r="B8" s="9">
        <v>180500000</v>
      </c>
      <c r="C8" s="9">
        <f t="shared" si="0"/>
        <v>1805000000</v>
      </c>
      <c r="D8" s="9"/>
      <c r="E8" s="9"/>
      <c r="F8" s="9"/>
      <c r="G8" s="9"/>
      <c r="H8" s="9"/>
    </row>
    <row r="9" spans="1:18" x14ac:dyDescent="0.25">
      <c r="A9" s="8" t="s">
        <v>104</v>
      </c>
      <c r="B9" s="9">
        <v>193500000</v>
      </c>
      <c r="C9" s="9">
        <f t="shared" si="0"/>
        <v>1935000000</v>
      </c>
      <c r="D9" s="9"/>
      <c r="E9" s="9"/>
      <c r="F9" s="9"/>
      <c r="G9" s="9"/>
      <c r="H9" s="9"/>
    </row>
    <row r="10" spans="1:18" x14ac:dyDescent="0.25">
      <c r="A10" s="8" t="s">
        <v>121</v>
      </c>
      <c r="B10" s="9">
        <v>186500000</v>
      </c>
      <c r="C10" s="9">
        <f t="shared" si="0"/>
        <v>1865000000</v>
      </c>
      <c r="D10" s="9">
        <f t="shared" si="1"/>
        <v>1856666666.6666667</v>
      </c>
      <c r="E10" s="9">
        <f t="shared" si="2"/>
        <v>65457847.085533433</v>
      </c>
      <c r="F10" s="9">
        <f t="shared" si="3"/>
        <v>7637626.1582597326</v>
      </c>
      <c r="G10" s="9">
        <f t="shared" si="4"/>
        <v>4409585.5184409842</v>
      </c>
      <c r="H10" s="9">
        <f t="shared" si="5"/>
        <v>155462.46386536406</v>
      </c>
    </row>
    <row r="11" spans="1:18" x14ac:dyDescent="0.25">
      <c r="A11" s="8" t="s">
        <v>122</v>
      </c>
      <c r="B11" s="9">
        <v>185500000</v>
      </c>
      <c r="C11" s="9">
        <f t="shared" si="0"/>
        <v>1855000000</v>
      </c>
      <c r="D11" s="9"/>
      <c r="E11" s="9"/>
      <c r="F11" s="9"/>
      <c r="G11" s="9"/>
      <c r="H11" s="9"/>
    </row>
    <row r="12" spans="1:18" x14ac:dyDescent="0.25">
      <c r="A12" s="8" t="s">
        <v>123</v>
      </c>
      <c r="B12" s="9">
        <v>185000000</v>
      </c>
      <c r="C12" s="9">
        <f t="shared" si="0"/>
        <v>1850000000</v>
      </c>
      <c r="D12" s="9"/>
      <c r="E12" s="9"/>
      <c r="F12" s="9"/>
      <c r="G12" s="9"/>
      <c r="H12" s="9"/>
    </row>
    <row r="13" spans="1:18" x14ac:dyDescent="0.25">
      <c r="A13" s="8" t="s">
        <v>124</v>
      </c>
      <c r="B13" s="9">
        <v>154000000</v>
      </c>
      <c r="C13" s="9">
        <f t="shared" si="0"/>
        <v>1540000000</v>
      </c>
      <c r="D13" s="9">
        <f t="shared" si="1"/>
        <v>1613333333.3333333</v>
      </c>
      <c r="E13" s="9">
        <f t="shared" si="2"/>
        <v>56878991.004305527</v>
      </c>
      <c r="F13" s="9">
        <f t="shared" si="3"/>
        <v>153731367.43466941</v>
      </c>
      <c r="G13" s="9">
        <f t="shared" si="4"/>
        <v>88756846.371295661</v>
      </c>
      <c r="H13" s="9">
        <f t="shared" si="5"/>
        <v>3129173.4708616449</v>
      </c>
    </row>
    <row r="14" spans="1:18" x14ac:dyDescent="0.25">
      <c r="A14" s="8" t="s">
        <v>125</v>
      </c>
      <c r="B14" s="9">
        <v>179000000</v>
      </c>
      <c r="C14" s="9">
        <f t="shared" si="0"/>
        <v>1790000000</v>
      </c>
      <c r="D14" s="9"/>
      <c r="E14" s="9"/>
      <c r="F14" s="9"/>
      <c r="G14" s="9"/>
      <c r="H14" s="9"/>
    </row>
    <row r="15" spans="1:18" x14ac:dyDescent="0.25">
      <c r="A15" s="8" t="s">
        <v>126</v>
      </c>
      <c r="B15" s="9">
        <v>151000000</v>
      </c>
      <c r="C15" s="9">
        <f t="shared" si="0"/>
        <v>1510000000</v>
      </c>
      <c r="D15" s="9"/>
      <c r="E15" s="9"/>
      <c r="F15" s="9"/>
      <c r="G15" s="9"/>
      <c r="H15" s="9"/>
    </row>
    <row r="16" spans="1:18" x14ac:dyDescent="0.25">
      <c r="A16" s="8" t="s">
        <v>127</v>
      </c>
      <c r="B16" s="9">
        <v>4835000</v>
      </c>
      <c r="C16" s="9">
        <f t="shared" si="0"/>
        <v>48350000</v>
      </c>
      <c r="D16" s="9">
        <f t="shared" si="1"/>
        <v>42233333.333333336</v>
      </c>
      <c r="E16" s="9">
        <f t="shared" si="2"/>
        <v>1488960.3636870889</v>
      </c>
      <c r="F16" s="9">
        <f t="shared" si="3"/>
        <v>31030482.325180404</v>
      </c>
      <c r="G16" s="9">
        <f t="shared" si="4"/>
        <v>17915457.323526833</v>
      </c>
      <c r="H16" s="9">
        <f t="shared" si="5"/>
        <v>631619.71236130316</v>
      </c>
    </row>
    <row r="17" spans="1:8" x14ac:dyDescent="0.25">
      <c r="A17" s="8" t="s">
        <v>128</v>
      </c>
      <c r="B17" s="9">
        <v>6975000</v>
      </c>
      <c r="C17" s="9">
        <f t="shared" si="0"/>
        <v>69750000</v>
      </c>
      <c r="D17" s="9"/>
      <c r="E17" s="9"/>
      <c r="F17" s="9"/>
      <c r="G17" s="9"/>
      <c r="H17" s="9"/>
    </row>
    <row r="18" spans="1:8" x14ac:dyDescent="0.25">
      <c r="A18" s="8" t="s">
        <v>129</v>
      </c>
      <c r="B18" s="9">
        <v>860000</v>
      </c>
      <c r="C18" s="9">
        <f t="shared" si="0"/>
        <v>8600000</v>
      </c>
      <c r="D18" s="9"/>
      <c r="E18" s="9"/>
      <c r="F18" s="9"/>
      <c r="G18" s="9"/>
      <c r="H18" s="9"/>
    </row>
    <row r="19" spans="1:8" x14ac:dyDescent="0.25">
      <c r="A19" s="8" t="s">
        <v>105</v>
      </c>
      <c r="B19" s="9">
        <v>3330000</v>
      </c>
      <c r="C19" s="9">
        <f t="shared" si="0"/>
        <v>33300000</v>
      </c>
      <c r="D19" s="9">
        <f t="shared" si="1"/>
        <v>31500000</v>
      </c>
      <c r="E19" s="9">
        <f t="shared" si="2"/>
        <v>1110550.5475014199</v>
      </c>
      <c r="F19" s="9">
        <f t="shared" si="3"/>
        <v>12249591.82993458</v>
      </c>
      <c r="G19" s="9">
        <f t="shared" si="4"/>
        <v>7072305.1404757705</v>
      </c>
      <c r="H19" s="9">
        <f t="shared" si="5"/>
        <v>249338.16970960234</v>
      </c>
    </row>
    <row r="20" spans="1:8" x14ac:dyDescent="0.25">
      <c r="A20" s="8" t="s">
        <v>106</v>
      </c>
      <c r="B20" s="9">
        <v>1845000</v>
      </c>
      <c r="C20" s="9">
        <f t="shared" si="0"/>
        <v>18450000</v>
      </c>
      <c r="D20" s="9"/>
      <c r="E20" s="9"/>
      <c r="F20" s="9"/>
      <c r="G20" s="9"/>
      <c r="H20" s="9"/>
    </row>
    <row r="21" spans="1:8" x14ac:dyDescent="0.25">
      <c r="A21" s="8" t="s">
        <v>107</v>
      </c>
      <c r="B21" s="9">
        <v>4275000</v>
      </c>
      <c r="C21" s="9">
        <f t="shared" si="0"/>
        <v>42750000</v>
      </c>
      <c r="D21" s="9"/>
      <c r="E21" s="9"/>
      <c r="F21" s="9"/>
      <c r="G21" s="9"/>
      <c r="H21" s="9"/>
    </row>
    <row r="22" spans="1:8" x14ac:dyDescent="0.25">
      <c r="A22" s="8" t="s">
        <v>130</v>
      </c>
      <c r="B22" s="9">
        <v>6320000</v>
      </c>
      <c r="C22" s="9">
        <f t="shared" si="0"/>
        <v>63200000</v>
      </c>
      <c r="D22" s="9">
        <f t="shared" si="1"/>
        <v>51916666.666666664</v>
      </c>
      <c r="E22" s="9">
        <f t="shared" si="2"/>
        <v>1830351.8282893773</v>
      </c>
      <c r="F22" s="9">
        <f t="shared" si="3"/>
        <v>10965210.136305345</v>
      </c>
      <c r="G22" s="9">
        <f t="shared" si="4"/>
        <v>6330767.0239167046</v>
      </c>
      <c r="H22" s="9">
        <f t="shared" si="5"/>
        <v>223194.81855602004</v>
      </c>
    </row>
    <row r="23" spans="1:8" x14ac:dyDescent="0.25">
      <c r="A23" s="8" t="s">
        <v>131</v>
      </c>
      <c r="B23" s="9">
        <v>5125000</v>
      </c>
      <c r="C23" s="9">
        <f t="shared" si="0"/>
        <v>51250000</v>
      </c>
      <c r="D23" s="9"/>
      <c r="E23" s="9"/>
      <c r="F23" s="9"/>
      <c r="G23" s="9"/>
      <c r="H23" s="9"/>
    </row>
    <row r="24" spans="1:8" x14ac:dyDescent="0.25">
      <c r="A24" s="8" t="s">
        <v>132</v>
      </c>
      <c r="B24" s="9">
        <v>4130000</v>
      </c>
      <c r="C24" s="9">
        <f t="shared" si="0"/>
        <v>41300000</v>
      </c>
      <c r="D24" s="9"/>
      <c r="E24" s="9"/>
      <c r="F24" s="9"/>
      <c r="G24" s="9"/>
      <c r="H24" s="9"/>
    </row>
    <row r="27" spans="1:8" x14ac:dyDescent="0.25">
      <c r="A27" s="6" t="s">
        <v>27</v>
      </c>
    </row>
    <row r="28" spans="1:8" x14ac:dyDescent="0.25">
      <c r="A28" s="8" t="s">
        <v>28</v>
      </c>
      <c r="B28" s="8" t="s">
        <v>3</v>
      </c>
      <c r="C28" s="8" t="s">
        <v>31</v>
      </c>
    </row>
    <row r="29" spans="1:8" x14ac:dyDescent="0.25">
      <c r="A29" s="9" t="s">
        <v>29</v>
      </c>
      <c r="B29" s="9" t="s">
        <v>4</v>
      </c>
      <c r="C29" s="9">
        <v>0</v>
      </c>
    </row>
    <row r="30" spans="1:8" x14ac:dyDescent="0.25">
      <c r="A30" s="9" t="s">
        <v>98</v>
      </c>
      <c r="B30" s="9" t="s">
        <v>5</v>
      </c>
      <c r="C30" s="9">
        <v>0</v>
      </c>
    </row>
    <row r="31" spans="1:8" x14ac:dyDescent="0.25">
      <c r="A31" s="9" t="s">
        <v>113</v>
      </c>
      <c r="B31" s="9" t="s">
        <v>6</v>
      </c>
      <c r="C31" s="9">
        <v>0</v>
      </c>
      <c r="D31" s="7" t="s">
        <v>24</v>
      </c>
    </row>
    <row r="32" spans="1:8" x14ac:dyDescent="0.25">
      <c r="A32" s="9" t="s">
        <v>114</v>
      </c>
      <c r="B32" s="9" t="s">
        <v>7</v>
      </c>
      <c r="C32" s="9">
        <v>0.68908639999999999</v>
      </c>
    </row>
    <row r="33" spans="1:3" x14ac:dyDescent="0.25">
      <c r="A33" s="9" t="s">
        <v>115</v>
      </c>
      <c r="B33" s="9" t="s">
        <v>8</v>
      </c>
      <c r="C33" s="9">
        <v>0.58207129999999996</v>
      </c>
    </row>
    <row r="34" spans="1:3" x14ac:dyDescent="0.25">
      <c r="A34" s="9" t="s">
        <v>116</v>
      </c>
      <c r="B34" s="9" t="s">
        <v>9</v>
      </c>
      <c r="C34" s="9">
        <v>0.77997539999999999</v>
      </c>
    </row>
    <row r="35" spans="1:3" x14ac:dyDescent="0.25">
      <c r="A35" s="9" t="s">
        <v>117</v>
      </c>
      <c r="B35" s="9" t="s">
        <v>10</v>
      </c>
      <c r="C35" s="9">
        <v>0.99988929999999998</v>
      </c>
    </row>
    <row r="36" spans="1:3" x14ac:dyDescent="0.25">
      <c r="A36" s="9"/>
      <c r="B36" s="9" t="s">
        <v>11</v>
      </c>
      <c r="C36" s="9">
        <v>2.2451800000000001E-2</v>
      </c>
    </row>
    <row r="37" spans="1:3" x14ac:dyDescent="0.25">
      <c r="A37" s="9"/>
      <c r="B37" s="9" t="s">
        <v>12</v>
      </c>
      <c r="C37" s="9">
        <v>0</v>
      </c>
    </row>
    <row r="38" spans="1:3" x14ac:dyDescent="0.25">
      <c r="A38" s="9"/>
      <c r="B38" s="9" t="s">
        <v>13</v>
      </c>
      <c r="C38" s="9">
        <v>0</v>
      </c>
    </row>
    <row r="39" spans="1:3" x14ac:dyDescent="0.25">
      <c r="A39" s="9"/>
      <c r="B39" s="9" t="s">
        <v>14</v>
      </c>
      <c r="C39" s="9">
        <v>0</v>
      </c>
    </row>
    <row r="40" spans="1:3" x14ac:dyDescent="0.25">
      <c r="A40" s="9"/>
      <c r="B40" s="9" t="s">
        <v>15</v>
      </c>
      <c r="C40" s="9">
        <v>1.2660299999999999E-2</v>
      </c>
    </row>
    <row r="41" spans="1:3" x14ac:dyDescent="0.25">
      <c r="A41" s="9"/>
      <c r="B41" s="9" t="s">
        <v>16</v>
      </c>
      <c r="C41" s="9">
        <v>0</v>
      </c>
    </row>
    <row r="42" spans="1:3" x14ac:dyDescent="0.25">
      <c r="A42" s="9"/>
      <c r="B42" s="9" t="s">
        <v>17</v>
      </c>
      <c r="C42" s="9">
        <v>0</v>
      </c>
    </row>
    <row r="43" spans="1:3" x14ac:dyDescent="0.25">
      <c r="A43" s="9"/>
      <c r="B43" s="9" t="s">
        <v>18</v>
      </c>
      <c r="C43" s="9">
        <v>0</v>
      </c>
    </row>
    <row r="44" spans="1:3" x14ac:dyDescent="0.25">
      <c r="A44" s="9"/>
      <c r="B44" s="9" t="s">
        <v>19</v>
      </c>
      <c r="C44" s="9">
        <v>0</v>
      </c>
    </row>
    <row r="45" spans="1:3" x14ac:dyDescent="0.25">
      <c r="A45" s="9"/>
      <c r="B45" s="9" t="s">
        <v>20</v>
      </c>
      <c r="C45" s="9">
        <v>0</v>
      </c>
    </row>
    <row r="46" spans="1:3" x14ac:dyDescent="0.25">
      <c r="A46" s="9"/>
      <c r="B46" s="9" t="s">
        <v>21</v>
      </c>
      <c r="C46" s="9">
        <v>0</v>
      </c>
    </row>
    <row r="47" spans="1:3" x14ac:dyDescent="0.25">
      <c r="A47" s="9"/>
      <c r="B47" s="9" t="s">
        <v>22</v>
      </c>
      <c r="C47" s="9">
        <v>0.99999530000000003</v>
      </c>
    </row>
    <row r="48" spans="1:3" x14ac:dyDescent="0.25">
      <c r="A48" s="9"/>
      <c r="B48" s="9" t="s">
        <v>23</v>
      </c>
      <c r="C48" s="9">
        <v>0.99999740000000004</v>
      </c>
    </row>
    <row r="49" spans="1:3" x14ac:dyDescent="0.25">
      <c r="A49" s="9"/>
      <c r="B49" s="9" t="s">
        <v>25</v>
      </c>
      <c r="C49" s="9">
        <v>0.9997933</v>
      </c>
    </row>
  </sheetData>
  <phoneticPr fontId="7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1FF7A-8CDF-4CB3-BA49-AF1E3847470B}">
  <dimension ref="A1:P55"/>
  <sheetViews>
    <sheetView workbookViewId="0">
      <selection activeCell="A31" sqref="A4:A31"/>
    </sheetView>
  </sheetViews>
  <sheetFormatPr defaultRowHeight="15" x14ac:dyDescent="0.25"/>
  <cols>
    <col min="1" max="1" width="30.140625" style="13" customWidth="1"/>
    <col min="2" max="2" width="28.7109375" style="13" customWidth="1"/>
    <col min="3" max="3" width="22" style="13" customWidth="1"/>
    <col min="4" max="4" width="21.5703125" style="13" customWidth="1"/>
    <col min="5" max="5" width="18" style="13" customWidth="1"/>
    <col min="6" max="7" width="9.140625" style="7"/>
    <col min="8" max="8" width="7.85546875" style="7" customWidth="1"/>
    <col min="9" max="9" width="25.28515625" style="7" customWidth="1"/>
    <col min="10" max="16384" width="9.140625" style="7"/>
  </cols>
  <sheetData>
    <row r="1" spans="1:16" x14ac:dyDescent="0.25">
      <c r="A1" s="12" t="s">
        <v>73</v>
      </c>
    </row>
    <row r="2" spans="1:16" x14ac:dyDescent="0.25">
      <c r="A2" s="11" t="s">
        <v>26</v>
      </c>
      <c r="H2" s="11" t="s">
        <v>39</v>
      </c>
    </row>
    <row r="3" spans="1:16" x14ac:dyDescent="0.25">
      <c r="A3" s="14"/>
      <c r="B3" s="15" t="s">
        <v>71</v>
      </c>
      <c r="C3" s="15" t="s">
        <v>38</v>
      </c>
      <c r="D3" s="15" t="s">
        <v>35</v>
      </c>
      <c r="E3" s="15" t="s">
        <v>72</v>
      </c>
      <c r="I3" s="9"/>
      <c r="J3" s="8" t="s">
        <v>2</v>
      </c>
      <c r="K3" s="8" t="s">
        <v>100</v>
      </c>
      <c r="L3" s="8" t="s">
        <v>108</v>
      </c>
      <c r="M3" s="8" t="s">
        <v>109</v>
      </c>
      <c r="N3" s="8" t="s">
        <v>110</v>
      </c>
      <c r="O3" s="8" t="s">
        <v>111</v>
      </c>
      <c r="P3" s="8" t="s">
        <v>112</v>
      </c>
    </row>
    <row r="4" spans="1:16" x14ac:dyDescent="0.25">
      <c r="A4" s="15" t="s">
        <v>32</v>
      </c>
      <c r="B4" s="14">
        <v>663</v>
      </c>
      <c r="C4" s="14">
        <f>AVERAGE(B4:B7)</f>
        <v>634.75</v>
      </c>
      <c r="D4" s="14">
        <f>STDEV(B4:B7)</f>
        <v>79.315299070650084</v>
      </c>
      <c r="E4" s="14">
        <f>D4/SQRT(4)</f>
        <v>39.657649535325042</v>
      </c>
      <c r="I4" s="8" t="s">
        <v>76</v>
      </c>
      <c r="J4" s="9">
        <v>634.75</v>
      </c>
      <c r="K4" s="9">
        <v>0</v>
      </c>
      <c r="L4" s="9">
        <v>0</v>
      </c>
      <c r="M4" s="9">
        <v>0</v>
      </c>
      <c r="N4" s="9">
        <v>725.5</v>
      </c>
      <c r="O4" s="9">
        <v>622.25</v>
      </c>
      <c r="P4" s="9">
        <v>743.5</v>
      </c>
    </row>
    <row r="5" spans="1:16" x14ac:dyDescent="0.25">
      <c r="A5" s="15" t="s">
        <v>33</v>
      </c>
      <c r="B5" s="14">
        <v>733</v>
      </c>
      <c r="C5" s="14"/>
      <c r="D5" s="14"/>
      <c r="E5" s="14"/>
      <c r="I5" s="8" t="s">
        <v>75</v>
      </c>
      <c r="J5" s="9">
        <v>39.657649535325042</v>
      </c>
      <c r="K5" s="9">
        <v>0</v>
      </c>
      <c r="L5" s="9">
        <v>0</v>
      </c>
      <c r="M5" s="9">
        <v>0</v>
      </c>
      <c r="N5" s="9">
        <v>61.277374834980215</v>
      </c>
      <c r="O5" s="9">
        <v>62.752655986287415</v>
      </c>
      <c r="P5" s="9">
        <v>38.795403507804032</v>
      </c>
    </row>
    <row r="6" spans="1:16" x14ac:dyDescent="0.25">
      <c r="A6" s="15" t="s">
        <v>34</v>
      </c>
      <c r="B6" s="14">
        <v>586</v>
      </c>
      <c r="C6" s="14"/>
      <c r="D6" s="14"/>
      <c r="E6" s="14"/>
    </row>
    <row r="7" spans="1:16" x14ac:dyDescent="0.25">
      <c r="A7" s="15" t="s">
        <v>64</v>
      </c>
      <c r="B7" s="14">
        <v>557</v>
      </c>
      <c r="C7" s="14"/>
      <c r="D7" s="14"/>
      <c r="E7" s="14"/>
    </row>
    <row r="8" spans="1:16" x14ac:dyDescent="0.25">
      <c r="A8" s="15" t="s">
        <v>46</v>
      </c>
      <c r="B8" s="14">
        <v>0</v>
      </c>
      <c r="C8" s="14">
        <f t="shared" ref="C5:C31" si="0">AVERAGE(B8:B11)</f>
        <v>0</v>
      </c>
      <c r="D8" s="14">
        <f t="shared" ref="D5:D31" si="1">STDEV(B8:B11)</f>
        <v>0</v>
      </c>
      <c r="E8" s="14">
        <f t="shared" ref="E5:E28" si="2">D8/SQRT(4)</f>
        <v>0</v>
      </c>
    </row>
    <row r="9" spans="1:16" x14ac:dyDescent="0.25">
      <c r="A9" s="15" t="s">
        <v>47</v>
      </c>
      <c r="B9" s="14">
        <v>0</v>
      </c>
      <c r="C9" s="14"/>
      <c r="D9" s="14"/>
      <c r="E9" s="14"/>
    </row>
    <row r="10" spans="1:16" x14ac:dyDescent="0.25">
      <c r="A10" s="15" t="s">
        <v>48</v>
      </c>
      <c r="B10" s="14">
        <v>0</v>
      </c>
      <c r="C10" s="14"/>
      <c r="D10" s="14"/>
      <c r="E10" s="14"/>
    </row>
    <row r="11" spans="1:16" x14ac:dyDescent="0.25">
      <c r="A11" s="15" t="s">
        <v>65</v>
      </c>
      <c r="B11" s="14">
        <v>0</v>
      </c>
      <c r="C11" s="14"/>
      <c r="D11" s="14"/>
      <c r="E11" s="14"/>
    </row>
    <row r="12" spans="1:16" x14ac:dyDescent="0.25">
      <c r="A12" s="15" t="s">
        <v>49</v>
      </c>
      <c r="B12" s="14">
        <v>0</v>
      </c>
      <c r="C12" s="14">
        <f t="shared" si="0"/>
        <v>0</v>
      </c>
      <c r="D12" s="14">
        <f t="shared" si="1"/>
        <v>0</v>
      </c>
      <c r="E12" s="14">
        <f t="shared" si="2"/>
        <v>0</v>
      </c>
    </row>
    <row r="13" spans="1:16" x14ac:dyDescent="0.25">
      <c r="A13" s="15" t="s">
        <v>50</v>
      </c>
      <c r="B13" s="15">
        <v>0</v>
      </c>
      <c r="C13" s="14"/>
      <c r="D13" s="14"/>
      <c r="E13" s="14"/>
    </row>
    <row r="14" spans="1:16" x14ac:dyDescent="0.25">
      <c r="A14" s="15" t="s">
        <v>51</v>
      </c>
      <c r="B14" s="14">
        <v>0</v>
      </c>
      <c r="C14" s="14"/>
      <c r="D14" s="14"/>
      <c r="E14" s="14"/>
    </row>
    <row r="15" spans="1:16" x14ac:dyDescent="0.25">
      <c r="A15" s="15" t="s">
        <v>66</v>
      </c>
      <c r="B15" s="14">
        <v>0</v>
      </c>
      <c r="C15" s="14"/>
      <c r="D15" s="14"/>
      <c r="E15" s="14"/>
    </row>
    <row r="16" spans="1:16" x14ac:dyDescent="0.25">
      <c r="A16" s="15" t="s">
        <v>52</v>
      </c>
      <c r="B16" s="14">
        <v>0</v>
      </c>
      <c r="C16" s="14">
        <f t="shared" si="0"/>
        <v>0</v>
      </c>
      <c r="D16" s="14">
        <f t="shared" si="1"/>
        <v>0</v>
      </c>
      <c r="E16" s="14">
        <f t="shared" si="2"/>
        <v>0</v>
      </c>
    </row>
    <row r="17" spans="1:5" x14ac:dyDescent="0.25">
      <c r="A17" s="15" t="s">
        <v>53</v>
      </c>
      <c r="B17" s="14">
        <v>0</v>
      </c>
      <c r="C17" s="14"/>
      <c r="D17" s="14"/>
      <c r="E17" s="14"/>
    </row>
    <row r="18" spans="1:5" x14ac:dyDescent="0.25">
      <c r="A18" s="15" t="s">
        <v>54</v>
      </c>
      <c r="B18" s="14">
        <v>0</v>
      </c>
      <c r="C18" s="14"/>
      <c r="D18" s="14"/>
      <c r="E18" s="14"/>
    </row>
    <row r="19" spans="1:5" x14ac:dyDescent="0.25">
      <c r="A19" s="15" t="s">
        <v>67</v>
      </c>
      <c r="B19" s="14">
        <v>0</v>
      </c>
      <c r="C19" s="14"/>
      <c r="D19" s="14"/>
      <c r="E19" s="14"/>
    </row>
    <row r="20" spans="1:5" x14ac:dyDescent="0.25">
      <c r="A20" s="15" t="s">
        <v>55</v>
      </c>
      <c r="B20" s="9">
        <v>893</v>
      </c>
      <c r="C20" s="14">
        <f t="shared" si="0"/>
        <v>725.5</v>
      </c>
      <c r="D20" s="14">
        <f t="shared" si="1"/>
        <v>122.55474966996043</v>
      </c>
      <c r="E20" s="14">
        <f t="shared" si="2"/>
        <v>61.277374834980215</v>
      </c>
    </row>
    <row r="21" spans="1:5" x14ac:dyDescent="0.25">
      <c r="A21" s="15" t="s">
        <v>56</v>
      </c>
      <c r="B21" s="9">
        <v>721</v>
      </c>
      <c r="C21" s="14"/>
      <c r="D21" s="14"/>
      <c r="E21" s="14"/>
    </row>
    <row r="22" spans="1:5" x14ac:dyDescent="0.25">
      <c r="A22" s="15" t="s">
        <v>57</v>
      </c>
      <c r="B22" s="9">
        <v>687</v>
      </c>
      <c r="C22" s="14"/>
      <c r="D22" s="14"/>
      <c r="E22" s="14"/>
    </row>
    <row r="23" spans="1:5" x14ac:dyDescent="0.25">
      <c r="A23" s="15" t="s">
        <v>68</v>
      </c>
      <c r="B23" s="9">
        <v>601</v>
      </c>
      <c r="C23" s="14"/>
      <c r="D23" s="14"/>
      <c r="E23" s="14"/>
    </row>
    <row r="24" spans="1:5" x14ac:dyDescent="0.25">
      <c r="A24" s="15" t="s">
        <v>58</v>
      </c>
      <c r="B24" s="9">
        <v>805</v>
      </c>
      <c r="C24" s="14">
        <f t="shared" si="0"/>
        <v>622.25</v>
      </c>
      <c r="D24" s="14">
        <f t="shared" si="1"/>
        <v>125.50531197257483</v>
      </c>
      <c r="E24" s="14">
        <f t="shared" si="2"/>
        <v>62.752655986287415</v>
      </c>
    </row>
    <row r="25" spans="1:5" x14ac:dyDescent="0.25">
      <c r="A25" s="15" t="s">
        <v>59</v>
      </c>
      <c r="B25" s="9">
        <v>591</v>
      </c>
      <c r="C25" s="14"/>
      <c r="D25" s="14"/>
      <c r="E25" s="14"/>
    </row>
    <row r="26" spans="1:5" x14ac:dyDescent="0.25">
      <c r="A26" s="15" t="s">
        <v>60</v>
      </c>
      <c r="B26" s="9">
        <v>520</v>
      </c>
      <c r="C26" s="14"/>
      <c r="D26" s="14"/>
      <c r="E26" s="14"/>
    </row>
    <row r="27" spans="1:5" x14ac:dyDescent="0.25">
      <c r="A27" s="15" t="s">
        <v>69</v>
      </c>
      <c r="B27" s="9">
        <v>573</v>
      </c>
      <c r="C27" s="14"/>
      <c r="D27" s="14"/>
      <c r="E27" s="14"/>
    </row>
    <row r="28" spans="1:5" x14ac:dyDescent="0.25">
      <c r="A28" s="15" t="s">
        <v>61</v>
      </c>
      <c r="B28" s="14">
        <v>780</v>
      </c>
      <c r="C28" s="14">
        <f t="shared" si="0"/>
        <v>743.5</v>
      </c>
      <c r="D28" s="14">
        <f t="shared" si="1"/>
        <v>77.590807015608064</v>
      </c>
      <c r="E28" s="14">
        <f t="shared" si="2"/>
        <v>38.795403507804032</v>
      </c>
    </row>
    <row r="29" spans="1:5" x14ac:dyDescent="0.25">
      <c r="A29" s="15" t="s">
        <v>62</v>
      </c>
      <c r="B29" s="14">
        <v>653</v>
      </c>
      <c r="C29" s="14"/>
      <c r="D29" s="14"/>
      <c r="E29" s="14"/>
    </row>
    <row r="30" spans="1:5" x14ac:dyDescent="0.25">
      <c r="A30" s="15" t="s">
        <v>63</v>
      </c>
      <c r="B30" s="14">
        <v>830</v>
      </c>
      <c r="C30" s="14"/>
      <c r="D30" s="14"/>
      <c r="E30" s="14"/>
    </row>
    <row r="31" spans="1:5" x14ac:dyDescent="0.25">
      <c r="A31" s="15" t="s">
        <v>70</v>
      </c>
      <c r="B31" s="14">
        <v>711</v>
      </c>
      <c r="C31" s="14"/>
      <c r="D31" s="14"/>
      <c r="E31" s="14"/>
    </row>
    <row r="33" spans="1:4" x14ac:dyDescent="0.25">
      <c r="A33" s="6" t="s">
        <v>27</v>
      </c>
      <c r="B33" s="7"/>
      <c r="C33" s="7"/>
    </row>
    <row r="34" spans="1:4" x14ac:dyDescent="0.25">
      <c r="A34" s="8" t="s">
        <v>28</v>
      </c>
      <c r="B34" s="8" t="s">
        <v>3</v>
      </c>
      <c r="C34" s="8" t="s">
        <v>31</v>
      </c>
    </row>
    <row r="35" spans="1:4" x14ac:dyDescent="0.25">
      <c r="A35" s="9" t="s">
        <v>29</v>
      </c>
      <c r="B35" s="9" t="s">
        <v>4</v>
      </c>
      <c r="C35" s="9">
        <v>0</v>
      </c>
    </row>
    <row r="36" spans="1:4" x14ac:dyDescent="0.25">
      <c r="A36" s="9" t="s">
        <v>98</v>
      </c>
      <c r="B36" s="9" t="s">
        <v>5</v>
      </c>
      <c r="C36" s="9">
        <v>0</v>
      </c>
    </row>
    <row r="37" spans="1:4" x14ac:dyDescent="0.25">
      <c r="A37" s="9" t="s">
        <v>113</v>
      </c>
      <c r="B37" s="9" t="s">
        <v>6</v>
      </c>
      <c r="C37" s="9">
        <v>0</v>
      </c>
    </row>
    <row r="38" spans="1:4" x14ac:dyDescent="0.25">
      <c r="A38" s="9" t="s">
        <v>114</v>
      </c>
      <c r="B38" s="9" t="s">
        <v>7</v>
      </c>
      <c r="C38" s="9">
        <v>0.66226969999999996</v>
      </c>
    </row>
    <row r="39" spans="1:4" x14ac:dyDescent="0.25">
      <c r="A39" s="9" t="s">
        <v>115</v>
      </c>
      <c r="B39" s="9" t="s">
        <v>8</v>
      </c>
      <c r="C39" s="9">
        <v>0.99998600000000004</v>
      </c>
    </row>
    <row r="40" spans="1:4" x14ac:dyDescent="0.25">
      <c r="A40" s="9" t="s">
        <v>116</v>
      </c>
      <c r="B40" s="9" t="s">
        <v>9</v>
      </c>
      <c r="C40" s="9">
        <v>0.46609840000000002</v>
      </c>
    </row>
    <row r="41" spans="1:4" x14ac:dyDescent="0.25">
      <c r="A41" s="9" t="s">
        <v>117</v>
      </c>
      <c r="B41" s="9" t="s">
        <v>10</v>
      </c>
      <c r="C41" s="9">
        <v>1</v>
      </c>
    </row>
    <row r="42" spans="1:4" x14ac:dyDescent="0.25">
      <c r="A42" s="9"/>
      <c r="B42" s="9" t="s">
        <v>11</v>
      </c>
      <c r="C42" s="9">
        <v>1</v>
      </c>
      <c r="D42" s="13" t="s">
        <v>74</v>
      </c>
    </row>
    <row r="43" spans="1:4" x14ac:dyDescent="0.25">
      <c r="A43" s="9"/>
      <c r="B43" s="9" t="s">
        <v>12</v>
      </c>
      <c r="C43" s="9">
        <v>0</v>
      </c>
    </row>
    <row r="44" spans="1:4" x14ac:dyDescent="0.25">
      <c r="A44" s="9"/>
      <c r="B44" s="9" t="s">
        <v>13</v>
      </c>
      <c r="C44" s="9">
        <v>0</v>
      </c>
    </row>
    <row r="45" spans="1:4" x14ac:dyDescent="0.25">
      <c r="A45" s="9"/>
      <c r="B45" s="9" t="s">
        <v>14</v>
      </c>
      <c r="C45" s="9">
        <v>0</v>
      </c>
    </row>
    <row r="46" spans="1:4" x14ac:dyDescent="0.25">
      <c r="A46" s="9"/>
      <c r="B46" s="9" t="s">
        <v>15</v>
      </c>
      <c r="C46" s="9">
        <v>1</v>
      </c>
    </row>
    <row r="47" spans="1:4" x14ac:dyDescent="0.25">
      <c r="A47" s="9"/>
      <c r="B47" s="9" t="s">
        <v>16</v>
      </c>
      <c r="C47" s="9">
        <v>0</v>
      </c>
    </row>
    <row r="48" spans="1:4" x14ac:dyDescent="0.25">
      <c r="A48" s="9"/>
      <c r="B48" s="9" t="s">
        <v>17</v>
      </c>
      <c r="C48" s="9">
        <v>0</v>
      </c>
    </row>
    <row r="49" spans="1:3" x14ac:dyDescent="0.25">
      <c r="A49" s="9"/>
      <c r="B49" s="9" t="s">
        <v>18</v>
      </c>
      <c r="C49" s="9">
        <v>0</v>
      </c>
    </row>
    <row r="50" spans="1:3" x14ac:dyDescent="0.25">
      <c r="A50" s="9"/>
      <c r="B50" s="9" t="s">
        <v>19</v>
      </c>
      <c r="C50" s="9">
        <v>0</v>
      </c>
    </row>
    <row r="51" spans="1:3" x14ac:dyDescent="0.25">
      <c r="A51" s="9"/>
      <c r="B51" s="9" t="s">
        <v>20</v>
      </c>
      <c r="C51" s="9">
        <v>0</v>
      </c>
    </row>
    <row r="52" spans="1:3" x14ac:dyDescent="0.25">
      <c r="A52" s="9"/>
      <c r="B52" s="9" t="s">
        <v>21</v>
      </c>
      <c r="C52" s="9">
        <v>0</v>
      </c>
    </row>
    <row r="53" spans="1:3" x14ac:dyDescent="0.25">
      <c r="A53" s="9"/>
      <c r="B53" s="9" t="s">
        <v>22</v>
      </c>
      <c r="C53" s="9">
        <v>0.52495899999999995</v>
      </c>
    </row>
    <row r="54" spans="1:3" x14ac:dyDescent="0.25">
      <c r="A54" s="9"/>
      <c r="B54" s="9" t="s">
        <v>23</v>
      </c>
      <c r="C54" s="9">
        <v>0.99988089999999996</v>
      </c>
    </row>
    <row r="55" spans="1:3" x14ac:dyDescent="0.25">
      <c r="A55" s="9"/>
      <c r="B55" s="9" t="s">
        <v>25</v>
      </c>
      <c r="C55" s="9">
        <v>0.34354580000000001</v>
      </c>
    </row>
  </sheetData>
  <phoneticPr fontId="7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44050-717B-4D68-ADCB-7A0D89E57097}">
  <dimension ref="A1:M19"/>
  <sheetViews>
    <sheetView workbookViewId="0"/>
  </sheetViews>
  <sheetFormatPr defaultRowHeight="15" x14ac:dyDescent="0.25"/>
  <cols>
    <col min="1" max="1" width="24.140625" style="7" customWidth="1"/>
    <col min="2" max="2" width="28.5703125" style="7" customWidth="1"/>
    <col min="3" max="3" width="16.42578125" style="7" customWidth="1"/>
    <col min="4" max="4" width="18.5703125" style="7" customWidth="1"/>
    <col min="5" max="5" width="16.28515625" style="7" customWidth="1"/>
    <col min="6" max="9" width="9.140625" style="7"/>
    <col min="10" max="10" width="25" style="7" customWidth="1"/>
    <col min="11" max="16384" width="9.140625" style="7"/>
  </cols>
  <sheetData>
    <row r="1" spans="1:13" x14ac:dyDescent="0.25">
      <c r="A1" s="10" t="s">
        <v>167</v>
      </c>
    </row>
    <row r="2" spans="1:13" x14ac:dyDescent="0.25">
      <c r="A2" s="6" t="s">
        <v>26</v>
      </c>
    </row>
    <row r="3" spans="1:13" x14ac:dyDescent="0.25">
      <c r="A3" s="9"/>
      <c r="B3" s="8" t="s">
        <v>77</v>
      </c>
      <c r="C3" s="8" t="s">
        <v>78</v>
      </c>
      <c r="D3" s="8" t="s">
        <v>35</v>
      </c>
      <c r="E3" s="8" t="s">
        <v>72</v>
      </c>
      <c r="I3" s="11" t="s">
        <v>39</v>
      </c>
    </row>
    <row r="4" spans="1:13" x14ac:dyDescent="0.25">
      <c r="A4" s="8" t="s">
        <v>32</v>
      </c>
      <c r="B4" s="9">
        <v>828.932193237109</v>
      </c>
      <c r="C4" s="9">
        <f>AVERAGE(B4:B6)</f>
        <v>1135.470218366185</v>
      </c>
      <c r="D4" s="9">
        <f>STDEV(B4:B6)</f>
        <v>270.6915737337859</v>
      </c>
      <c r="E4" s="9">
        <f>D4/SQRT(3)</f>
        <v>156.28385296256474</v>
      </c>
      <c r="J4" s="9"/>
      <c r="K4" s="8" t="s">
        <v>2</v>
      </c>
      <c r="L4" s="8" t="s">
        <v>100</v>
      </c>
      <c r="M4" s="8" t="s">
        <v>101</v>
      </c>
    </row>
    <row r="5" spans="1:13" x14ac:dyDescent="0.25">
      <c r="A5" s="8" t="s">
        <v>33</v>
      </c>
      <c r="B5" s="9">
        <v>1235.8264966132851</v>
      </c>
      <c r="C5" s="9"/>
      <c r="D5" s="9"/>
      <c r="E5" s="9"/>
      <c r="J5" s="8" t="s">
        <v>79</v>
      </c>
      <c r="K5" s="9">
        <v>1135.470218366185</v>
      </c>
      <c r="L5" s="9">
        <v>3646.669948467324</v>
      </c>
      <c r="M5" s="9">
        <v>1900.9062125493535</v>
      </c>
    </row>
    <row r="6" spans="1:13" x14ac:dyDescent="0.25">
      <c r="A6" s="8" t="s">
        <v>34</v>
      </c>
      <c r="B6" s="9">
        <v>1341.6519652481613</v>
      </c>
      <c r="C6" s="9"/>
      <c r="D6" s="9"/>
      <c r="E6" s="9"/>
      <c r="J6" s="8" t="s">
        <v>75</v>
      </c>
      <c r="K6" s="9">
        <v>156.28385296256474</v>
      </c>
      <c r="L6" s="9">
        <v>781.47512006299905</v>
      </c>
      <c r="M6" s="9">
        <v>373.02077451345571</v>
      </c>
    </row>
    <row r="7" spans="1:13" x14ac:dyDescent="0.25">
      <c r="A7" s="8" t="s">
        <v>102</v>
      </c>
      <c r="B7" s="9">
        <v>5189.2559835910861</v>
      </c>
      <c r="C7" s="9">
        <f t="shared" ref="C5:C12" si="0">AVERAGE(B7:B9)</f>
        <v>3646.669948467324</v>
      </c>
      <c r="D7" s="9">
        <f t="shared" ref="D5:D10" si="1">STDEV(B7:B9)</f>
        <v>1353.5546128001029</v>
      </c>
      <c r="E7" s="9">
        <f t="shared" ref="E5:E10" si="2">D7/SQRT(3)</f>
        <v>781.47512006299905</v>
      </c>
    </row>
    <row r="8" spans="1:13" x14ac:dyDescent="0.25">
      <c r="A8" s="8" t="s">
        <v>103</v>
      </c>
      <c r="B8" s="9">
        <v>2657.5895735742697</v>
      </c>
      <c r="C8" s="9"/>
      <c r="D8" s="9"/>
      <c r="E8" s="9"/>
    </row>
    <row r="9" spans="1:13" x14ac:dyDescent="0.25">
      <c r="A9" s="8" t="s">
        <v>104</v>
      </c>
      <c r="B9" s="9">
        <v>3093.1642882366154</v>
      </c>
      <c r="C9" s="9"/>
      <c r="D9" s="9"/>
      <c r="E9" s="9"/>
    </row>
    <row r="10" spans="1:13" x14ac:dyDescent="0.25">
      <c r="A10" s="8" t="s">
        <v>105</v>
      </c>
      <c r="B10" s="9">
        <v>2598.5415105566631</v>
      </c>
      <c r="C10" s="9">
        <f t="shared" si="0"/>
        <v>1900.9062125493535</v>
      </c>
      <c r="D10" s="9">
        <f t="shared" si="1"/>
        <v>646.09093373599899</v>
      </c>
      <c r="E10" s="9">
        <f t="shared" si="2"/>
        <v>373.02077451345571</v>
      </c>
    </row>
    <row r="11" spans="1:13" x14ac:dyDescent="0.25">
      <c r="A11" s="8" t="s">
        <v>106</v>
      </c>
      <c r="B11" s="9">
        <v>1323.1513715332546</v>
      </c>
      <c r="C11" s="9"/>
      <c r="D11" s="9"/>
      <c r="E11" s="9"/>
    </row>
    <row r="12" spans="1:13" x14ac:dyDescent="0.25">
      <c r="A12" s="8" t="s">
        <v>107</v>
      </c>
      <c r="B12" s="9">
        <v>1781.0257555581431</v>
      </c>
      <c r="C12" s="9"/>
      <c r="D12" s="9"/>
      <c r="E12" s="9"/>
    </row>
    <row r="15" spans="1:13" x14ac:dyDescent="0.25">
      <c r="A15" s="6" t="s">
        <v>27</v>
      </c>
    </row>
    <row r="16" spans="1:13" x14ac:dyDescent="0.25">
      <c r="A16" s="8" t="s">
        <v>28</v>
      </c>
      <c r="B16" s="8" t="s">
        <v>3</v>
      </c>
      <c r="C16" s="8" t="s">
        <v>31</v>
      </c>
    </row>
    <row r="17" spans="1:3" x14ac:dyDescent="0.25">
      <c r="A17" s="9" t="s">
        <v>29</v>
      </c>
      <c r="B17" s="9" t="s">
        <v>4</v>
      </c>
      <c r="C17" s="9">
        <v>2.9866E-2</v>
      </c>
    </row>
    <row r="18" spans="1:3" x14ac:dyDescent="0.25">
      <c r="A18" s="9" t="s">
        <v>98</v>
      </c>
      <c r="B18" s="9" t="s">
        <v>5</v>
      </c>
      <c r="C18" s="9">
        <v>0.56720859999999995</v>
      </c>
    </row>
    <row r="19" spans="1:3" x14ac:dyDescent="0.25">
      <c r="A19" s="9" t="s">
        <v>99</v>
      </c>
      <c r="B19" s="9" t="s">
        <v>80</v>
      </c>
      <c r="C19" s="9">
        <v>0.111618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DDA9A-1766-47ED-9ED3-9D12B5F26D1C}">
  <dimension ref="A1:O86"/>
  <sheetViews>
    <sheetView topLeftCell="A54" workbookViewId="0">
      <selection activeCell="B3" sqref="B3:O102"/>
    </sheetView>
  </sheetViews>
  <sheetFormatPr defaultRowHeight="15" x14ac:dyDescent="0.25"/>
  <cols>
    <col min="1" max="1" width="35.5703125" style="18" customWidth="1"/>
    <col min="2" max="2" width="14" style="18" customWidth="1"/>
    <col min="3" max="3" width="19.140625" style="18" customWidth="1"/>
    <col min="4" max="4" width="17.85546875" style="18" customWidth="1"/>
    <col min="5" max="5" width="12.85546875" style="18" customWidth="1"/>
    <col min="6" max="11" width="9.140625" style="18"/>
    <col min="12" max="12" width="25.28515625" style="18" customWidth="1"/>
    <col min="13" max="16384" width="9.140625" style="18"/>
  </cols>
  <sheetData>
    <row r="1" spans="1:15" x14ac:dyDescent="0.25">
      <c r="A1" s="10" t="s">
        <v>168</v>
      </c>
    </row>
    <row r="2" spans="1:15" x14ac:dyDescent="0.25">
      <c r="A2" s="17" t="s">
        <v>93</v>
      </c>
    </row>
    <row r="3" spans="1:15" x14ac:dyDescent="0.25">
      <c r="A3" s="19"/>
      <c r="B3" s="20" t="s">
        <v>94</v>
      </c>
      <c r="C3" s="20" t="s">
        <v>95</v>
      </c>
    </row>
    <row r="4" spans="1:15" x14ac:dyDescent="0.25">
      <c r="A4" s="21" t="s">
        <v>90</v>
      </c>
      <c r="B4" s="22">
        <v>17.1756539077616</v>
      </c>
      <c r="C4" s="19">
        <f>AVERAGE(B4:B6)</f>
        <v>17.129780610872164</v>
      </c>
    </row>
    <row r="5" spans="1:15" x14ac:dyDescent="0.25">
      <c r="A5" s="21" t="s">
        <v>91</v>
      </c>
      <c r="B5" s="22">
        <v>17.0922430539643</v>
      </c>
      <c r="C5" s="19"/>
    </row>
    <row r="6" spans="1:15" x14ac:dyDescent="0.25">
      <c r="A6" s="21" t="s">
        <v>92</v>
      </c>
      <c r="B6" s="22">
        <v>17.121444870890599</v>
      </c>
      <c r="C6" s="19"/>
    </row>
    <row r="7" spans="1:15" x14ac:dyDescent="0.25">
      <c r="A7" s="21" t="s">
        <v>135</v>
      </c>
      <c r="B7" s="22">
        <v>18.209279384741901</v>
      </c>
      <c r="C7" s="19">
        <f>AVERAGE(B7:B9)</f>
        <v>18.250421404798868</v>
      </c>
    </row>
    <row r="8" spans="1:15" x14ac:dyDescent="0.25">
      <c r="A8" s="21" t="s">
        <v>136</v>
      </c>
      <c r="B8" s="22">
        <v>18.2898102335499</v>
      </c>
      <c r="C8" s="19"/>
    </row>
    <row r="9" spans="1:15" x14ac:dyDescent="0.25">
      <c r="A9" s="21" t="s">
        <v>137</v>
      </c>
      <c r="B9" s="22">
        <v>18.252174596104801</v>
      </c>
      <c r="C9" s="19"/>
    </row>
    <row r="10" spans="1:15" x14ac:dyDescent="0.25">
      <c r="A10" s="21" t="s">
        <v>138</v>
      </c>
      <c r="B10" s="22">
        <v>17.603477656275199</v>
      </c>
      <c r="C10" s="19">
        <f>AVERAGE(B10:B12)</f>
        <v>17.456856737050234</v>
      </c>
    </row>
    <row r="11" spans="1:15" x14ac:dyDescent="0.25">
      <c r="A11" s="21" t="s">
        <v>139</v>
      </c>
      <c r="B11" s="22">
        <v>17.4175821251321</v>
      </c>
      <c r="C11" s="19"/>
    </row>
    <row r="12" spans="1:15" x14ac:dyDescent="0.25">
      <c r="A12" s="21" t="s">
        <v>140</v>
      </c>
      <c r="B12" s="22">
        <v>17.3495104297434</v>
      </c>
      <c r="C12" s="19"/>
    </row>
    <row r="15" spans="1:15" x14ac:dyDescent="0.25">
      <c r="L15" s="16" t="s">
        <v>133</v>
      </c>
    </row>
    <row r="16" spans="1:15" ht="18" x14ac:dyDescent="0.25">
      <c r="A16" s="24" t="s">
        <v>84</v>
      </c>
      <c r="B16" s="19" t="s">
        <v>96</v>
      </c>
      <c r="C16" s="19" t="s">
        <v>87</v>
      </c>
      <c r="D16" s="19" t="s">
        <v>97</v>
      </c>
      <c r="E16" s="19" t="s">
        <v>134</v>
      </c>
      <c r="F16" s="19" t="s">
        <v>78</v>
      </c>
      <c r="G16" s="19" t="s">
        <v>86</v>
      </c>
      <c r="H16" s="19" t="s">
        <v>35</v>
      </c>
      <c r="I16" s="19" t="s">
        <v>40</v>
      </c>
      <c r="J16" s="19" t="s">
        <v>85</v>
      </c>
      <c r="L16" s="19"/>
      <c r="M16" s="20" t="s">
        <v>2</v>
      </c>
      <c r="N16" s="20" t="s">
        <v>41</v>
      </c>
      <c r="O16" s="20" t="s">
        <v>42</v>
      </c>
    </row>
    <row r="17" spans="1:15" x14ac:dyDescent="0.25">
      <c r="A17" s="21" t="s">
        <v>90</v>
      </c>
      <c r="B17" s="22">
        <v>25.267815564032301</v>
      </c>
      <c r="C17" s="19">
        <v>17.129780610872164</v>
      </c>
      <c r="D17" s="19">
        <f>B17-C17</f>
        <v>8.1380349531601368</v>
      </c>
      <c r="E17" s="19">
        <f>POWER(2,-D17)</f>
        <v>3.5498285122103138E-3</v>
      </c>
      <c r="F17" s="19">
        <f>AVERAGE(E17:E19)</f>
        <v>3.4280799013983142E-3</v>
      </c>
      <c r="G17" s="19">
        <f>F17/0.003428</f>
        <v>1.0000233084592516</v>
      </c>
      <c r="H17" s="19">
        <f>STDEV(E17:E19)</f>
        <v>1.8201226413905102E-4</v>
      </c>
      <c r="I17" s="19">
        <f>H17/SQRT(3)</f>
        <v>1.0508482969649438E-4</v>
      </c>
      <c r="J17" s="19">
        <f>I17/0.003428</f>
        <v>3.0654851136666973E-2</v>
      </c>
      <c r="L17" s="20" t="s">
        <v>88</v>
      </c>
      <c r="M17" s="19">
        <v>1.0000233084592516</v>
      </c>
      <c r="N17" s="19">
        <v>0.93301801402864559</v>
      </c>
      <c r="O17" s="19">
        <v>1.8502353359505708</v>
      </c>
    </row>
    <row r="18" spans="1:15" x14ac:dyDescent="0.25">
      <c r="A18" s="21" t="s">
        <v>91</v>
      </c>
      <c r="B18" s="22">
        <v>25.409022626311401</v>
      </c>
      <c r="C18" s="19">
        <v>17.129780610872164</v>
      </c>
      <c r="D18" s="19">
        <f t="shared" ref="D18:D58" si="0">B18-C18</f>
        <v>8.2792420154392374</v>
      </c>
      <c r="E18" s="19">
        <f>POWER(2,-D18)</f>
        <v>3.2188431306547673E-3</v>
      </c>
      <c r="F18" s="19"/>
      <c r="G18" s="19"/>
      <c r="H18" s="19"/>
      <c r="I18" s="19"/>
      <c r="J18" s="19"/>
      <c r="L18" s="20" t="s">
        <v>89</v>
      </c>
      <c r="M18" s="19">
        <v>3.0654851136666973E-2</v>
      </c>
      <c r="N18" s="19">
        <v>5.8769891219593799E-2</v>
      </c>
      <c r="O18" s="19">
        <v>0.10222248642810208</v>
      </c>
    </row>
    <row r="19" spans="1:15" x14ac:dyDescent="0.25">
      <c r="A19" s="21" t="s">
        <v>92</v>
      </c>
      <c r="B19" s="22">
        <v>25.281807070234301</v>
      </c>
      <c r="C19" s="19">
        <v>17.129780610872164</v>
      </c>
      <c r="D19" s="19">
        <f t="shared" si="0"/>
        <v>8.152026459362137</v>
      </c>
      <c r="E19" s="19">
        <f>POWER(2,-D19)</f>
        <v>3.5155680613298615E-3</v>
      </c>
      <c r="F19" s="19"/>
      <c r="G19" s="19"/>
      <c r="H19" s="19"/>
      <c r="I19" s="19"/>
      <c r="J19" s="19"/>
    </row>
    <row r="20" spans="1:15" x14ac:dyDescent="0.25">
      <c r="A20" s="21" t="s">
        <v>135</v>
      </c>
      <c r="B20" s="22">
        <v>26.420001618170598</v>
      </c>
      <c r="C20" s="19">
        <v>18.250421404798868</v>
      </c>
      <c r="D20" s="19">
        <f t="shared" si="0"/>
        <v>8.1695802133717308</v>
      </c>
      <c r="E20" s="19">
        <f>POWER(2,-D20)</f>
        <v>3.473052143885874E-3</v>
      </c>
      <c r="F20" s="19">
        <f>AVERAGE(E20:E22)</f>
        <v>3.1983857520901972E-3</v>
      </c>
      <c r="G20" s="19">
        <f>F20/0.003428</f>
        <v>0.93301801402864559</v>
      </c>
      <c r="H20" s="19">
        <f>STDEV(E20:E22)</f>
        <v>3.4894447591328427E-4</v>
      </c>
      <c r="I20" s="19">
        <f>H20/SQRT(3)</f>
        <v>2.0146318710076756E-4</v>
      </c>
      <c r="J20" s="19">
        <f>I20/0.003428</f>
        <v>5.8769891219593799E-2</v>
      </c>
    </row>
    <row r="21" spans="1:15" x14ac:dyDescent="0.25">
      <c r="A21" s="21" t="s">
        <v>136</v>
      </c>
      <c r="B21" s="22">
        <v>26.4866058014351</v>
      </c>
      <c r="C21" s="19">
        <v>18.250421404798868</v>
      </c>
      <c r="D21" s="19">
        <f t="shared" si="0"/>
        <v>8.2361843966362329</v>
      </c>
      <c r="E21" s="19">
        <f>POWER(2,-D21)</f>
        <v>3.3163583085440334E-3</v>
      </c>
      <c r="F21" s="19"/>
      <c r="G21" s="19"/>
      <c r="H21" s="19"/>
      <c r="I21" s="19"/>
      <c r="J21" s="19"/>
    </row>
    <row r="22" spans="1:15" x14ac:dyDescent="0.25">
      <c r="A22" s="21" t="s">
        <v>137</v>
      </c>
      <c r="B22" s="22">
        <v>26.7278208662925</v>
      </c>
      <c r="C22" s="19">
        <v>18.250421404798868</v>
      </c>
      <c r="D22" s="19">
        <f t="shared" si="0"/>
        <v>8.4773994614936328</v>
      </c>
      <c r="E22" s="19">
        <f>POWER(2,-D22)</f>
        <v>2.8057468038406846E-3</v>
      </c>
      <c r="F22" s="19"/>
      <c r="G22" s="19"/>
      <c r="H22" s="19"/>
      <c r="I22" s="19"/>
      <c r="J22" s="19"/>
    </row>
    <row r="23" spans="1:15" x14ac:dyDescent="0.25">
      <c r="A23" s="21" t="s">
        <v>138</v>
      </c>
      <c r="B23" s="22">
        <v>24.8097776301483</v>
      </c>
      <c r="C23" s="19">
        <v>17.456856737050234</v>
      </c>
      <c r="D23" s="19">
        <f t="shared" si="0"/>
        <v>7.3529208930980658</v>
      </c>
      <c r="E23" s="19">
        <f>POWER(2,-D23)</f>
        <v>6.1171658511876385E-3</v>
      </c>
      <c r="F23" s="19">
        <f>AVERAGE(E23:E25)</f>
        <v>6.3426067316385568E-3</v>
      </c>
      <c r="G23" s="19">
        <f>F23/0.003428</f>
        <v>1.8502353359505708</v>
      </c>
      <c r="H23" s="19">
        <f>STDEV(E23:E25)</f>
        <v>6.0694296370102129E-4</v>
      </c>
      <c r="I23" s="19">
        <f>H23/SQRT(3)</f>
        <v>3.5041868347553395E-4</v>
      </c>
      <c r="J23" s="19">
        <f>I23/0.003428</f>
        <v>0.10222248642810208</v>
      </c>
    </row>
    <row r="24" spans="1:15" x14ac:dyDescent="0.25">
      <c r="A24" s="21" t="s">
        <v>139</v>
      </c>
      <c r="B24" s="22">
        <v>24.866667147645401</v>
      </c>
      <c r="C24" s="19">
        <v>17.456856737050234</v>
      </c>
      <c r="D24" s="19">
        <f t="shared" si="0"/>
        <v>7.409810410595167</v>
      </c>
      <c r="E24" s="19">
        <f>POWER(2,-D24)</f>
        <v>5.8806428513433363E-3</v>
      </c>
      <c r="F24" s="19"/>
      <c r="G24" s="19"/>
      <c r="H24" s="19"/>
      <c r="I24" s="19"/>
      <c r="J24" s="19"/>
    </row>
    <row r="25" spans="1:15" x14ac:dyDescent="0.25">
      <c r="A25" s="21" t="s">
        <v>140</v>
      </c>
      <c r="B25" s="22">
        <v>24.6091139739518</v>
      </c>
      <c r="C25" s="19">
        <v>17.456856737050234</v>
      </c>
      <c r="D25" s="19">
        <f t="shared" si="0"/>
        <v>7.1522572369015656</v>
      </c>
      <c r="E25" s="19">
        <f>POWER(2,-D25)</f>
        <v>7.0300114923846956E-3</v>
      </c>
      <c r="F25" s="19"/>
      <c r="G25" s="19"/>
      <c r="H25" s="19"/>
      <c r="I25" s="19"/>
      <c r="J25" s="19"/>
    </row>
    <row r="27" spans="1:15" ht="18" x14ac:dyDescent="0.25">
      <c r="A27" s="24" t="s">
        <v>83</v>
      </c>
      <c r="B27" s="19" t="s">
        <v>96</v>
      </c>
      <c r="C27" s="19" t="s">
        <v>87</v>
      </c>
      <c r="D27" s="19" t="s">
        <v>97</v>
      </c>
      <c r="E27" s="19" t="s">
        <v>134</v>
      </c>
      <c r="F27" s="19" t="s">
        <v>78</v>
      </c>
      <c r="G27" s="19" t="s">
        <v>86</v>
      </c>
      <c r="H27" s="19" t="s">
        <v>35</v>
      </c>
      <c r="I27" s="19" t="s">
        <v>40</v>
      </c>
      <c r="J27" s="19" t="s">
        <v>85</v>
      </c>
      <c r="L27" s="19"/>
      <c r="M27" s="20" t="s">
        <v>2</v>
      </c>
      <c r="N27" s="20" t="s">
        <v>41</v>
      </c>
      <c r="O27" s="20" t="s">
        <v>42</v>
      </c>
    </row>
    <row r="28" spans="1:15" x14ac:dyDescent="0.25">
      <c r="A28" s="21" t="s">
        <v>90</v>
      </c>
      <c r="B28" s="22">
        <v>19.9677571013648</v>
      </c>
      <c r="C28" s="19">
        <v>17.129780610872164</v>
      </c>
      <c r="D28" s="19">
        <f t="shared" si="0"/>
        <v>2.8379764904926361</v>
      </c>
      <c r="E28" s="19">
        <f>POWER(2,-D28)</f>
        <v>0.13985691665609765</v>
      </c>
      <c r="F28" s="19">
        <f>AVERAGE(E28:E30)</f>
        <v>0.13547214629053414</v>
      </c>
      <c r="G28" s="19">
        <f>F28/0.135472</f>
        <v>1.0000010798580823</v>
      </c>
      <c r="H28" s="19">
        <f>STDEV(E28:E30)</f>
        <v>6.3645710777273171E-3</v>
      </c>
      <c r="I28" s="19">
        <f>H28/SQRT(3)</f>
        <v>3.6745868250023734E-3</v>
      </c>
      <c r="J28" s="19">
        <f>I28/0.135472</f>
        <v>2.7124326982715049E-2</v>
      </c>
      <c r="L28" s="20" t="s">
        <v>88</v>
      </c>
      <c r="M28" s="19">
        <v>1.0000010798580823</v>
      </c>
      <c r="N28" s="19">
        <v>0.72332242234850663</v>
      </c>
      <c r="O28" s="19">
        <v>1.395355758295324</v>
      </c>
    </row>
    <row r="29" spans="1:15" x14ac:dyDescent="0.25">
      <c r="A29" s="21" t="s">
        <v>91</v>
      </c>
      <c r="B29" s="22">
        <v>20.093626344755101</v>
      </c>
      <c r="C29" s="19">
        <v>17.129780610872164</v>
      </c>
      <c r="D29" s="19">
        <f t="shared" si="0"/>
        <v>2.9638457338829376</v>
      </c>
      <c r="E29" s="19">
        <f>POWER(2,-D29)</f>
        <v>0.12817210933473575</v>
      </c>
      <c r="F29" s="19"/>
      <c r="G29" s="19"/>
      <c r="H29" s="19"/>
      <c r="I29" s="19"/>
      <c r="J29" s="19"/>
      <c r="L29" s="20" t="s">
        <v>89</v>
      </c>
      <c r="M29" s="19">
        <v>2.7124326982715049E-2</v>
      </c>
      <c r="N29" s="19">
        <v>8.5224928057498622E-2</v>
      </c>
      <c r="O29" s="19">
        <v>0.11679661118489884</v>
      </c>
    </row>
    <row r="30" spans="1:15" x14ac:dyDescent="0.25">
      <c r="A30" s="21" t="s">
        <v>92</v>
      </c>
      <c r="B30" s="22">
        <v>19.982995978105102</v>
      </c>
      <c r="C30" s="19">
        <v>17.129780610872164</v>
      </c>
      <c r="D30" s="19">
        <f t="shared" si="0"/>
        <v>2.8532153672329379</v>
      </c>
      <c r="E30" s="19">
        <f>POWER(2,-D30)</f>
        <v>0.13838741288076906</v>
      </c>
      <c r="F30" s="19"/>
      <c r="G30" s="19"/>
      <c r="H30" s="19"/>
      <c r="I30" s="19"/>
      <c r="J30" s="19"/>
      <c r="L30" s="23"/>
    </row>
    <row r="31" spans="1:15" x14ac:dyDescent="0.25">
      <c r="A31" s="21" t="s">
        <v>135</v>
      </c>
      <c r="B31" s="22">
        <v>21.897716206185098</v>
      </c>
      <c r="C31" s="19">
        <v>18.250421404798868</v>
      </c>
      <c r="D31" s="19">
        <f t="shared" si="0"/>
        <v>3.6472948013862307</v>
      </c>
      <c r="E31" s="19">
        <f>POWER(2,-D31)</f>
        <v>7.980954994010156E-2</v>
      </c>
      <c r="F31" s="19">
        <f>AVERAGE(E31:E33)</f>
        <v>9.7989935200396894E-2</v>
      </c>
      <c r="G31" s="19">
        <f>F31/0.135472</f>
        <v>0.72332242234850663</v>
      </c>
      <c r="H31" s="19">
        <f>STDEV(E31:E33)</f>
        <v>1.9997551001424065E-2</v>
      </c>
      <c r="I31" s="19">
        <f>H31/SQRT(3)</f>
        <v>1.1545591453805454E-2</v>
      </c>
      <c r="J31" s="19">
        <f>I31/0.135472</f>
        <v>8.5224928057498622E-2</v>
      </c>
    </row>
    <row r="32" spans="1:15" x14ac:dyDescent="0.25">
      <c r="A32" s="21" t="s">
        <v>136</v>
      </c>
      <c r="B32" s="22">
        <v>21.316434907488102</v>
      </c>
      <c r="C32" s="19">
        <v>18.250421404798868</v>
      </c>
      <c r="D32" s="19">
        <f t="shared" si="0"/>
        <v>3.0660135026892341</v>
      </c>
      <c r="E32" s="19">
        <f>POWER(2,-D32)</f>
        <v>0.11940924944949971</v>
      </c>
      <c r="F32" s="19"/>
      <c r="G32" s="19"/>
      <c r="H32" s="19"/>
      <c r="I32" s="19"/>
      <c r="J32" s="19"/>
    </row>
    <row r="33" spans="1:15" x14ac:dyDescent="0.25">
      <c r="A33" s="21" t="s">
        <v>137</v>
      </c>
      <c r="B33" s="22">
        <v>21.650136330458601</v>
      </c>
      <c r="C33" s="19">
        <v>18.250421404798868</v>
      </c>
      <c r="D33" s="19">
        <f t="shared" si="0"/>
        <v>3.3997149256597332</v>
      </c>
      <c r="E33" s="19">
        <f>POWER(2,-D33)</f>
        <v>9.4751006211589384E-2</v>
      </c>
      <c r="F33" s="19"/>
      <c r="G33" s="19"/>
      <c r="H33" s="19"/>
      <c r="I33" s="19"/>
      <c r="J33" s="19"/>
    </row>
    <row r="34" spans="1:15" x14ac:dyDescent="0.25">
      <c r="A34" s="21" t="s">
        <v>138</v>
      </c>
      <c r="B34" s="22">
        <v>20.117295943883398</v>
      </c>
      <c r="C34" s="19">
        <v>17.456856737050234</v>
      </c>
      <c r="D34" s="19">
        <f t="shared" si="0"/>
        <v>2.6604392068331641</v>
      </c>
      <c r="E34" s="19">
        <f>POWER(2,-D34)</f>
        <v>0.15817141400486884</v>
      </c>
      <c r="F34" s="19"/>
      <c r="G34" s="19"/>
      <c r="H34" s="19"/>
      <c r="I34" s="19"/>
      <c r="J34" s="19"/>
    </row>
    <row r="35" spans="1:15" x14ac:dyDescent="0.25">
      <c r="A35" s="21" t="s">
        <v>139</v>
      </c>
      <c r="B35" s="22">
        <v>20.016198734451599</v>
      </c>
      <c r="C35" s="19">
        <v>17.456856737050234</v>
      </c>
      <c r="D35" s="19">
        <f t="shared" si="0"/>
        <v>2.5593419974013649</v>
      </c>
      <c r="E35" s="19">
        <f>POWER(2,-D35)</f>
        <v>0.16965290072840303</v>
      </c>
      <c r="F35" s="19">
        <f>AVERAGE(E35:E37)</f>
        <v>0.18903163528778413</v>
      </c>
      <c r="G35" s="19">
        <f>F35/0.135472</f>
        <v>1.395355758295324</v>
      </c>
      <c r="H35" s="19">
        <f>STDEV(E35:E37)</f>
        <v>2.7405669235504932E-2</v>
      </c>
      <c r="I35" s="19">
        <f>H35/SQRT(3)</f>
        <v>1.5822670510440617E-2</v>
      </c>
      <c r="J35" s="19">
        <f>I35/0.135472</f>
        <v>0.11679661118489884</v>
      </c>
    </row>
    <row r="36" spans="1:15" x14ac:dyDescent="0.25">
      <c r="A36" s="21" t="s">
        <v>140</v>
      </c>
      <c r="B36" s="22">
        <v>19.719357768549202</v>
      </c>
      <c r="C36" s="19">
        <v>17.456856737050234</v>
      </c>
      <c r="D36" s="19">
        <f t="shared" si="0"/>
        <v>2.2625010314989673</v>
      </c>
      <c r="E36" s="19">
        <f>POWER(2,-D36)</f>
        <v>0.20841036984716524</v>
      </c>
      <c r="F36" s="19"/>
      <c r="G36" s="19"/>
      <c r="H36" s="19"/>
      <c r="I36" s="19"/>
      <c r="J36" s="19"/>
    </row>
    <row r="38" spans="1:15" ht="18" x14ac:dyDescent="0.25">
      <c r="A38" s="24" t="s">
        <v>82</v>
      </c>
      <c r="B38" s="19" t="s">
        <v>96</v>
      </c>
      <c r="C38" s="19" t="s">
        <v>87</v>
      </c>
      <c r="D38" s="19" t="s">
        <v>97</v>
      </c>
      <c r="E38" s="19" t="s">
        <v>134</v>
      </c>
      <c r="F38" s="19" t="s">
        <v>78</v>
      </c>
      <c r="G38" s="19" t="s">
        <v>86</v>
      </c>
      <c r="H38" s="19" t="s">
        <v>35</v>
      </c>
      <c r="I38" s="19" t="s">
        <v>40</v>
      </c>
      <c r="J38" s="19" t="s">
        <v>85</v>
      </c>
      <c r="L38" s="19"/>
      <c r="M38" s="20" t="s">
        <v>2</v>
      </c>
      <c r="N38" s="20" t="s">
        <v>41</v>
      </c>
      <c r="O38" s="20" t="s">
        <v>42</v>
      </c>
    </row>
    <row r="39" spans="1:15" x14ac:dyDescent="0.25">
      <c r="A39" s="21" t="s">
        <v>90</v>
      </c>
      <c r="B39" s="19">
        <v>26.192909258210399</v>
      </c>
      <c r="C39" s="19">
        <v>17.129780610872164</v>
      </c>
      <c r="D39" s="19">
        <f t="shared" si="0"/>
        <v>9.0631286473382353</v>
      </c>
      <c r="E39" s="19">
        <f>POWER(2,-D39)</f>
        <v>1.8695041027952507E-3</v>
      </c>
      <c r="F39" s="19">
        <f>AVERAGE(E39:E41)</f>
        <v>1.9056217898248008E-3</v>
      </c>
      <c r="G39" s="19">
        <f>F39/0.001906</f>
        <v>0.99980156863840552</v>
      </c>
      <c r="H39" s="19">
        <f>STDEV(E39:E41)</f>
        <v>6.0182440994871047E-5</v>
      </c>
      <c r="I39" s="19">
        <f>H39/SQRT(3)</f>
        <v>3.4746348508877568E-5</v>
      </c>
      <c r="J39" s="19">
        <f>I39/0.001906</f>
        <v>1.8229983477900089E-2</v>
      </c>
      <c r="L39" s="20" t="s">
        <v>88</v>
      </c>
      <c r="M39" s="19">
        <v>0.99980156863840552</v>
      </c>
      <c r="N39" s="19">
        <v>1.1767352018452504</v>
      </c>
      <c r="O39" s="19">
        <v>3.4759482041398675</v>
      </c>
    </row>
    <row r="40" spans="1:15" x14ac:dyDescent="0.25">
      <c r="A40" s="21" t="s">
        <v>91</v>
      </c>
      <c r="B40" s="19">
        <v>26.1136419703484</v>
      </c>
      <c r="C40" s="19">
        <v>17.129780610872164</v>
      </c>
      <c r="D40" s="19">
        <f t="shared" si="0"/>
        <v>8.9838613594762364</v>
      </c>
      <c r="E40" s="19">
        <f>POWER(2,-D40)</f>
        <v>1.9750962021570823E-3</v>
      </c>
      <c r="F40" s="19"/>
      <c r="G40" s="19"/>
      <c r="H40" s="19"/>
      <c r="I40" s="19"/>
      <c r="J40" s="19"/>
      <c r="L40" s="20" t="s">
        <v>89</v>
      </c>
      <c r="M40" s="19">
        <v>1.8229983477900089E-2</v>
      </c>
      <c r="N40" s="19">
        <v>9.1532061023894176E-2</v>
      </c>
      <c r="O40" s="19">
        <v>0.28653474368408671</v>
      </c>
    </row>
    <row r="41" spans="1:15" x14ac:dyDescent="0.25">
      <c r="A41" s="21" t="s">
        <v>92</v>
      </c>
      <c r="B41" s="19">
        <v>26.1907801976852</v>
      </c>
      <c r="C41" s="19">
        <v>17.129780610872164</v>
      </c>
      <c r="D41" s="19">
        <f t="shared" si="0"/>
        <v>9.0609995868130362</v>
      </c>
      <c r="E41" s="19">
        <f>POWER(2,-D41)</f>
        <v>1.8722650645220695E-3</v>
      </c>
      <c r="F41" s="19"/>
      <c r="G41" s="19"/>
      <c r="H41" s="19"/>
      <c r="I41" s="19"/>
      <c r="J41" s="19"/>
    </row>
    <row r="42" spans="1:15" x14ac:dyDescent="0.25">
      <c r="A42" s="21" t="s">
        <v>135</v>
      </c>
      <c r="B42" s="19">
        <v>26.887995698840701</v>
      </c>
      <c r="C42" s="19">
        <v>18.250421404798868</v>
      </c>
      <c r="D42" s="19">
        <f t="shared" si="0"/>
        <v>8.6375742940418334</v>
      </c>
      <c r="E42" s="19">
        <f>POWER(2,-D42)</f>
        <v>2.5109094298999312E-3</v>
      </c>
      <c r="F42" s="19">
        <f>AVERAGE(E42:E44)</f>
        <v>2.2428572947170472E-3</v>
      </c>
      <c r="G42" s="19">
        <f>F42/0.001906</f>
        <v>1.1767352018452504</v>
      </c>
      <c r="H42" s="19">
        <f>STDEV(E42:E44)</f>
        <v>3.0217377148956064E-4</v>
      </c>
      <c r="I42" s="19">
        <f>H42/SQRT(3)</f>
        <v>1.744601083115423E-4</v>
      </c>
      <c r="J42" s="19">
        <f>I42/0.001906</f>
        <v>9.1532061023894176E-2</v>
      </c>
    </row>
    <row r="43" spans="1:15" x14ac:dyDescent="0.25">
      <c r="A43" s="21" t="s">
        <v>136</v>
      </c>
      <c r="B43" s="19">
        <v>27.0131462739249</v>
      </c>
      <c r="C43" s="19">
        <v>18.250421404798868</v>
      </c>
      <c r="D43" s="19">
        <f t="shared" si="0"/>
        <v>8.762724869126032</v>
      </c>
      <c r="E43" s="19">
        <f>POWER(2,-D43)</f>
        <v>2.3022737968824919E-3</v>
      </c>
      <c r="F43" s="19"/>
      <c r="G43" s="19"/>
      <c r="H43" s="19"/>
      <c r="I43" s="19"/>
      <c r="J43" s="19"/>
    </row>
    <row r="44" spans="1:15" x14ac:dyDescent="0.25">
      <c r="A44" s="21" t="s">
        <v>137</v>
      </c>
      <c r="B44" s="19">
        <v>27.278568525944401</v>
      </c>
      <c r="C44" s="19">
        <v>18.250421404798868</v>
      </c>
      <c r="D44" s="19">
        <f t="shared" si="0"/>
        <v>9.0281471211455333</v>
      </c>
      <c r="E44" s="19">
        <f>POWER(2,-D44)</f>
        <v>1.9153886573687188E-3</v>
      </c>
      <c r="F44" s="19"/>
      <c r="G44" s="19"/>
      <c r="H44" s="19"/>
      <c r="I44" s="19"/>
      <c r="J44" s="19"/>
    </row>
    <row r="45" spans="1:15" x14ac:dyDescent="0.25">
      <c r="A45" s="21" t="s">
        <v>138</v>
      </c>
      <c r="B45" s="19">
        <v>24.6209720696204</v>
      </c>
      <c r="C45" s="19">
        <v>17.456856737050234</v>
      </c>
      <c r="D45" s="19">
        <f t="shared" si="0"/>
        <v>7.1641153325701659</v>
      </c>
      <c r="E45" s="19">
        <f>POWER(2,-D45)</f>
        <v>6.9724657963829602E-3</v>
      </c>
      <c r="F45" s="19">
        <f>AVERAGE(E45:E47)</f>
        <v>6.625157277090587E-3</v>
      </c>
      <c r="G45" s="19">
        <f>F45/0.001906</f>
        <v>3.4759482041398675</v>
      </c>
      <c r="H45" s="19">
        <f>STDEV(E45:E47)</f>
        <v>9.4593395137483821E-4</v>
      </c>
      <c r="I45" s="19">
        <f>H45/SQRT(3)</f>
        <v>5.4613522146186924E-4</v>
      </c>
      <c r="J45" s="19">
        <f>I45/0.001906</f>
        <v>0.28653474368408671</v>
      </c>
    </row>
    <row r="46" spans="1:15" x14ac:dyDescent="0.25">
      <c r="A46" s="21" t="s">
        <v>139</v>
      </c>
      <c r="B46" s="19">
        <v>24.545221868814199</v>
      </c>
      <c r="C46" s="19">
        <v>17.456856737050234</v>
      </c>
      <c r="D46" s="19">
        <f t="shared" si="0"/>
        <v>7.0883651317639647</v>
      </c>
      <c r="E46" s="19">
        <f>POWER(2,-D46)</f>
        <v>7.3483439368296731E-3</v>
      </c>
      <c r="F46" s="19"/>
      <c r="G46" s="19"/>
      <c r="H46" s="19"/>
      <c r="I46" s="19"/>
      <c r="J46" s="19"/>
    </row>
    <row r="47" spans="1:15" x14ac:dyDescent="0.25">
      <c r="A47" s="21" t="s">
        <v>140</v>
      </c>
      <c r="B47" s="19">
        <v>24.948941869644599</v>
      </c>
      <c r="C47" s="19">
        <v>17.456856737050234</v>
      </c>
      <c r="D47" s="19">
        <f t="shared" si="0"/>
        <v>7.4920851325943651</v>
      </c>
      <c r="E47" s="19">
        <f>POWER(2,-D47)</f>
        <v>5.5546620980591295E-3</v>
      </c>
      <c r="F47" s="19"/>
      <c r="G47" s="19"/>
      <c r="H47" s="19"/>
      <c r="I47" s="19"/>
      <c r="J47" s="19"/>
    </row>
    <row r="49" spans="1:15" ht="18" x14ac:dyDescent="0.25">
      <c r="A49" s="24" t="s">
        <v>81</v>
      </c>
      <c r="B49" s="19" t="s">
        <v>96</v>
      </c>
      <c r="C49" s="19" t="s">
        <v>87</v>
      </c>
      <c r="D49" s="19" t="s">
        <v>97</v>
      </c>
      <c r="E49" s="19" t="s">
        <v>134</v>
      </c>
      <c r="F49" s="19" t="s">
        <v>78</v>
      </c>
      <c r="G49" s="19" t="s">
        <v>86</v>
      </c>
      <c r="H49" s="19" t="s">
        <v>35</v>
      </c>
      <c r="I49" s="19" t="s">
        <v>40</v>
      </c>
      <c r="J49" s="19" t="s">
        <v>85</v>
      </c>
      <c r="L49" s="19"/>
      <c r="M49" s="20" t="s">
        <v>2</v>
      </c>
      <c r="N49" s="20" t="s">
        <v>41</v>
      </c>
      <c r="O49" s="20" t="s">
        <v>42</v>
      </c>
    </row>
    <row r="50" spans="1:15" x14ac:dyDescent="0.25">
      <c r="A50" s="21" t="s">
        <v>90</v>
      </c>
      <c r="B50" s="19">
        <v>23.705172630978101</v>
      </c>
      <c r="C50" s="19">
        <v>17.129780610872164</v>
      </c>
      <c r="D50" s="19">
        <f t="shared" si="0"/>
        <v>6.5753920201059373</v>
      </c>
      <c r="E50" s="19">
        <f>POWER(2,-D50)</f>
        <v>1.0485997955429465E-2</v>
      </c>
      <c r="F50" s="19">
        <f>AVERAGE(E50:E52)</f>
        <v>9.6396435437852788E-3</v>
      </c>
      <c r="G50" s="19">
        <f>F50/0.00964</f>
        <v>0.99996302321424058</v>
      </c>
      <c r="H50" s="19">
        <f>STDEV(E50:E52)</f>
        <v>9.1145264397928547E-4</v>
      </c>
      <c r="I50" s="19">
        <f>H50/SQRT(3)</f>
        <v>5.2622742935503665E-4</v>
      </c>
      <c r="J50" s="19">
        <f>I50/0.00964</f>
        <v>5.4587907609443639E-2</v>
      </c>
      <c r="L50" s="20" t="s">
        <v>88</v>
      </c>
      <c r="M50" s="19">
        <v>0.99996302321424058</v>
      </c>
      <c r="N50" s="19">
        <v>0.87637572846825773</v>
      </c>
      <c r="O50" s="19">
        <v>1.7522176099241602</v>
      </c>
    </row>
    <row r="51" spans="1:15" x14ac:dyDescent="0.25">
      <c r="A51" s="21" t="s">
        <v>91</v>
      </c>
      <c r="B51" s="19">
        <v>23.808945242102201</v>
      </c>
      <c r="C51" s="19">
        <v>17.129780610872164</v>
      </c>
      <c r="D51" s="19">
        <f t="shared" si="0"/>
        <v>6.6791646312300372</v>
      </c>
      <c r="E51" s="19">
        <f>POWER(2,-D51)</f>
        <v>9.7582311205346006E-3</v>
      </c>
      <c r="F51" s="19"/>
      <c r="G51" s="19"/>
      <c r="H51" s="19"/>
      <c r="I51" s="19"/>
      <c r="J51" s="19"/>
      <c r="L51" s="20" t="s">
        <v>89</v>
      </c>
      <c r="M51" s="19">
        <v>5.4587907609443639E-2</v>
      </c>
      <c r="N51" s="19">
        <v>0.1302254169810117</v>
      </c>
      <c r="O51" s="19">
        <v>0.12880152020799096</v>
      </c>
    </row>
    <row r="52" spans="1:15" x14ac:dyDescent="0.25">
      <c r="A52" s="21" t="s">
        <v>92</v>
      </c>
      <c r="B52" s="19">
        <v>23.978750771499001</v>
      </c>
      <c r="C52" s="19">
        <v>17.129780610872164</v>
      </c>
      <c r="D52" s="19">
        <f t="shared" si="0"/>
        <v>6.8489701606268376</v>
      </c>
      <c r="E52" s="19">
        <f>POWER(2,-D52)</f>
        <v>8.6747015553917759E-3</v>
      </c>
      <c r="F52" s="19"/>
      <c r="G52" s="19"/>
      <c r="H52" s="19"/>
      <c r="I52" s="19"/>
      <c r="J52" s="19"/>
    </row>
    <row r="53" spans="1:15" x14ac:dyDescent="0.25">
      <c r="A53" s="21" t="s">
        <v>135</v>
      </c>
      <c r="B53" s="19">
        <v>25.6462125424184</v>
      </c>
      <c r="C53" s="19">
        <v>18.250421404798868</v>
      </c>
      <c r="D53" s="19">
        <f t="shared" si="0"/>
        <v>7.3957911376195327</v>
      </c>
      <c r="E53" s="19">
        <f>POWER(2,-D53)</f>
        <v>5.9380660759932478E-3</v>
      </c>
      <c r="F53" s="19">
        <f>AVERAGE(E53:E55)</f>
        <v>8.4482620224340041E-3</v>
      </c>
      <c r="G53" s="19">
        <f>F53/0.00964</f>
        <v>0.87637572846825773</v>
      </c>
      <c r="H53" s="19">
        <f>STDEV(E53:E55)</f>
        <v>2.1743698525662869E-3</v>
      </c>
      <c r="I53" s="19">
        <f>H53/SQRT(3)</f>
        <v>1.2553730196969528E-3</v>
      </c>
      <c r="J53" s="19">
        <f>I53/0.00964</f>
        <v>0.1302254169810117</v>
      </c>
    </row>
    <row r="54" spans="1:15" x14ac:dyDescent="0.25">
      <c r="A54" s="21" t="s">
        <v>136</v>
      </c>
      <c r="B54" s="19">
        <v>24.930970151508198</v>
      </c>
      <c r="C54" s="19">
        <v>18.250421404798868</v>
      </c>
      <c r="D54" s="19">
        <f t="shared" si="0"/>
        <v>6.6805487467093307</v>
      </c>
      <c r="E54" s="19">
        <f>POWER(2,-D54)</f>
        <v>9.7488736046459044E-3</v>
      </c>
      <c r="F54" s="19"/>
      <c r="G54" s="19"/>
      <c r="H54" s="19"/>
      <c r="I54" s="19"/>
      <c r="J54" s="19"/>
    </row>
    <row r="55" spans="1:15" x14ac:dyDescent="0.25">
      <c r="A55" s="21" t="s">
        <v>137</v>
      </c>
      <c r="B55" s="19">
        <v>24.9445041726228</v>
      </c>
      <c r="C55" s="19">
        <v>18.250421404798868</v>
      </c>
      <c r="D55" s="19">
        <f t="shared" si="0"/>
        <v>6.6940827678239323</v>
      </c>
      <c r="E55" s="19">
        <f>POWER(2,-D55)</f>
        <v>9.6578463866628592E-3</v>
      </c>
      <c r="F55" s="19"/>
      <c r="G55" s="19"/>
      <c r="H55" s="19"/>
      <c r="I55" s="19"/>
      <c r="J55" s="19"/>
    </row>
    <row r="56" spans="1:15" x14ac:dyDescent="0.25">
      <c r="A56" s="21" t="s">
        <v>138</v>
      </c>
      <c r="B56" s="19">
        <v>23.2315901966568</v>
      </c>
      <c r="C56" s="19">
        <v>17.456856737050234</v>
      </c>
      <c r="D56" s="19">
        <f t="shared" si="0"/>
        <v>5.7747334596065656</v>
      </c>
      <c r="E56" s="19">
        <f>POWER(2,-D56)</f>
        <v>1.8265518783110692E-2</v>
      </c>
      <c r="F56" s="19">
        <f>AVERAGE(E56:E58)</f>
        <v>1.6891377759668903E-2</v>
      </c>
      <c r="G56" s="19">
        <f>F56/0.00964</f>
        <v>1.7522176099241602</v>
      </c>
      <c r="H56" s="19">
        <f>STDEV(E56:E58)</f>
        <v>2.1505950911702518E-3</v>
      </c>
      <c r="I56" s="19">
        <f>H56/SQRT(3)</f>
        <v>1.2416466548050328E-3</v>
      </c>
      <c r="J56" s="19">
        <f>I56/0.00964</f>
        <v>0.12880152020799096</v>
      </c>
    </row>
    <row r="57" spans="1:15" x14ac:dyDescent="0.25">
      <c r="A57" s="21" t="s">
        <v>139</v>
      </c>
      <c r="B57" s="19">
        <v>23.253065771539401</v>
      </c>
      <c r="C57" s="19">
        <v>17.456856737050234</v>
      </c>
      <c r="D57" s="19">
        <f t="shared" si="0"/>
        <v>5.7962090344891664</v>
      </c>
      <c r="E57" s="19">
        <f>POWER(2,-D57)</f>
        <v>1.7995636804991139E-2</v>
      </c>
      <c r="F57" s="19"/>
      <c r="G57" s="19"/>
      <c r="H57" s="19"/>
      <c r="I57" s="19"/>
      <c r="J57" s="19"/>
    </row>
    <row r="58" spans="1:15" x14ac:dyDescent="0.25">
      <c r="A58" s="21" t="s">
        <v>140</v>
      </c>
      <c r="B58" s="19">
        <v>23.573344502755099</v>
      </c>
      <c r="C58" s="19">
        <v>17.456856737050234</v>
      </c>
      <c r="D58" s="19">
        <f t="shared" si="0"/>
        <v>6.1164877657048642</v>
      </c>
      <c r="E58" s="19">
        <f>POWER(2,-D58)</f>
        <v>1.4412977690904874E-2</v>
      </c>
      <c r="F58" s="19"/>
      <c r="G58" s="19"/>
      <c r="H58" s="19"/>
      <c r="I58" s="19"/>
      <c r="J58" s="19"/>
    </row>
    <row r="62" spans="1:15" x14ac:dyDescent="0.25">
      <c r="A62" s="6" t="s">
        <v>27</v>
      </c>
      <c r="B62" s="7"/>
      <c r="C62" s="7"/>
      <c r="G62" s="23"/>
    </row>
    <row r="64" spans="1:15" x14ac:dyDescent="0.25">
      <c r="A64" s="24" t="s">
        <v>84</v>
      </c>
    </row>
    <row r="65" spans="1:3" x14ac:dyDescent="0.2">
      <c r="A65" s="8" t="s">
        <v>28</v>
      </c>
      <c r="B65" s="8" t="s">
        <v>3</v>
      </c>
      <c r="C65" s="8" t="s">
        <v>31</v>
      </c>
    </row>
    <row r="66" spans="1:3" x14ac:dyDescent="0.25">
      <c r="A66" s="9" t="s">
        <v>29</v>
      </c>
      <c r="B66" s="9" t="s">
        <v>4</v>
      </c>
      <c r="C66" s="9">
        <v>0.78663170000000004</v>
      </c>
    </row>
    <row r="67" spans="1:3" x14ac:dyDescent="0.25">
      <c r="A67" s="9" t="s">
        <v>98</v>
      </c>
      <c r="B67" s="9" t="s">
        <v>5</v>
      </c>
      <c r="C67" s="9">
        <v>3.455E-4</v>
      </c>
    </row>
    <row r="68" spans="1:3" x14ac:dyDescent="0.25">
      <c r="A68" s="9" t="s">
        <v>99</v>
      </c>
      <c r="B68" s="9" t="s">
        <v>80</v>
      </c>
      <c r="C68" s="9">
        <v>2.2589999999999999E-4</v>
      </c>
    </row>
    <row r="70" spans="1:3" x14ac:dyDescent="0.25">
      <c r="A70" s="24" t="s">
        <v>83</v>
      </c>
    </row>
    <row r="71" spans="1:3" x14ac:dyDescent="0.2">
      <c r="A71" s="8" t="s">
        <v>28</v>
      </c>
      <c r="B71" s="8" t="s">
        <v>3</v>
      </c>
      <c r="C71" s="8" t="s">
        <v>31</v>
      </c>
    </row>
    <row r="72" spans="1:3" x14ac:dyDescent="0.25">
      <c r="A72" s="9" t="s">
        <v>29</v>
      </c>
      <c r="B72" s="9" t="s">
        <v>4</v>
      </c>
      <c r="C72" s="9">
        <v>0.12176140000000001</v>
      </c>
    </row>
    <row r="73" spans="1:3" x14ac:dyDescent="0.25">
      <c r="A73" s="9" t="s">
        <v>98</v>
      </c>
      <c r="B73" s="9" t="s">
        <v>5</v>
      </c>
      <c r="C73" s="9">
        <v>7.6570200000000005E-2</v>
      </c>
    </row>
    <row r="74" spans="1:3" x14ac:dyDescent="0.25">
      <c r="A74" s="9" t="s">
        <v>99</v>
      </c>
      <c r="B74" s="9" t="s">
        <v>80</v>
      </c>
      <c r="C74" s="9">
        <v>5.3908999999999997E-3</v>
      </c>
    </row>
    <row r="76" spans="1:3" x14ac:dyDescent="0.25">
      <c r="A76" s="24" t="s">
        <v>82</v>
      </c>
    </row>
    <row r="77" spans="1:3" x14ac:dyDescent="0.2">
      <c r="A77" s="8" t="s">
        <v>28</v>
      </c>
      <c r="B77" s="8" t="s">
        <v>3</v>
      </c>
      <c r="C77" s="8" t="s">
        <v>31</v>
      </c>
    </row>
    <row r="78" spans="1:3" x14ac:dyDescent="0.25">
      <c r="A78" s="9" t="s">
        <v>29</v>
      </c>
      <c r="B78" s="9" t="s">
        <v>4</v>
      </c>
      <c r="C78" s="9">
        <v>0.30809839999999999</v>
      </c>
    </row>
    <row r="79" spans="1:3" x14ac:dyDescent="0.25">
      <c r="A79" s="9" t="s">
        <v>98</v>
      </c>
      <c r="B79" s="9" t="s">
        <v>5</v>
      </c>
      <c r="C79" s="9">
        <v>3.4499999999999998E-5</v>
      </c>
    </row>
    <row r="80" spans="1:3" x14ac:dyDescent="0.25">
      <c r="A80" s="9" t="s">
        <v>99</v>
      </c>
      <c r="B80" s="9" t="s">
        <v>80</v>
      </c>
      <c r="C80" s="9">
        <v>7.5699999999999997E-5</v>
      </c>
    </row>
    <row r="82" spans="1:3" x14ac:dyDescent="0.25">
      <c r="A82" s="24" t="s">
        <v>81</v>
      </c>
    </row>
    <row r="83" spans="1:3" x14ac:dyDescent="0.2">
      <c r="A83" s="8" t="s">
        <v>28</v>
      </c>
      <c r="B83" s="8" t="s">
        <v>3</v>
      </c>
      <c r="C83" s="8" t="s">
        <v>31</v>
      </c>
    </row>
    <row r="84" spans="1:3" x14ac:dyDescent="0.25">
      <c r="A84" s="9" t="s">
        <v>29</v>
      </c>
      <c r="B84" s="9" t="s">
        <v>4</v>
      </c>
      <c r="C84" s="9">
        <v>0.72123429999999999</v>
      </c>
    </row>
    <row r="85" spans="1:3" x14ac:dyDescent="0.25">
      <c r="A85" s="9" t="s">
        <v>98</v>
      </c>
      <c r="B85" s="9" t="s">
        <v>5</v>
      </c>
      <c r="C85" s="9">
        <v>7.0232000000000003E-3</v>
      </c>
    </row>
    <row r="86" spans="1:3" x14ac:dyDescent="0.25">
      <c r="A86" s="9" t="s">
        <v>99</v>
      </c>
      <c r="B86" s="9" t="s">
        <v>80</v>
      </c>
      <c r="C86" s="9">
        <v>3.2956000000000001E-3</v>
      </c>
    </row>
  </sheetData>
  <phoneticPr fontId="7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1BEE1-83CB-4037-86F4-3B24239DDB89}">
  <dimension ref="A1:P70"/>
  <sheetViews>
    <sheetView workbookViewId="0">
      <selection activeCell="B15" sqref="B15:J24"/>
    </sheetView>
  </sheetViews>
  <sheetFormatPr defaultRowHeight="15" x14ac:dyDescent="0.25"/>
  <cols>
    <col min="1" max="1" width="29.7109375" style="7" customWidth="1"/>
    <col min="2" max="2" width="17.140625" style="7" customWidth="1"/>
    <col min="3" max="3" width="16.28515625" style="7" customWidth="1"/>
    <col min="4" max="4" width="21.28515625" style="7" customWidth="1"/>
    <col min="5" max="16384" width="9.140625" style="7"/>
  </cols>
  <sheetData>
    <row r="1" spans="1:16" x14ac:dyDescent="0.25">
      <c r="A1" s="10" t="s">
        <v>169</v>
      </c>
      <c r="B1" s="18"/>
      <c r="C1" s="18"/>
    </row>
    <row r="2" spans="1:16" x14ac:dyDescent="0.25">
      <c r="A2" s="24" t="s">
        <v>93</v>
      </c>
    </row>
    <row r="3" spans="1:16" x14ac:dyDescent="0.25">
      <c r="A3" s="19"/>
      <c r="B3" s="20" t="s">
        <v>144</v>
      </c>
      <c r="C3" s="20" t="s">
        <v>95</v>
      </c>
    </row>
    <row r="4" spans="1:16" x14ac:dyDescent="0.25">
      <c r="A4" s="21" t="s">
        <v>90</v>
      </c>
      <c r="B4" s="22">
        <v>17.1756539077616</v>
      </c>
      <c r="C4" s="19">
        <f>AVERAGE(B4:B6)</f>
        <v>17.129780610872164</v>
      </c>
    </row>
    <row r="5" spans="1:16" x14ac:dyDescent="0.25">
      <c r="A5" s="21" t="s">
        <v>91</v>
      </c>
      <c r="B5" s="22">
        <v>17.0922430539643</v>
      </c>
      <c r="C5" s="19"/>
    </row>
    <row r="6" spans="1:16" x14ac:dyDescent="0.25">
      <c r="A6" s="21" t="s">
        <v>92</v>
      </c>
      <c r="B6" s="22">
        <v>17.121444870890599</v>
      </c>
      <c r="C6" s="19"/>
    </row>
    <row r="7" spans="1:16" x14ac:dyDescent="0.25">
      <c r="A7" s="31" t="s">
        <v>145</v>
      </c>
      <c r="B7" s="22">
        <v>18.209279384741901</v>
      </c>
      <c r="C7" s="19">
        <f>AVERAGE(B7:B9)</f>
        <v>18.250421404798868</v>
      </c>
    </row>
    <row r="8" spans="1:16" x14ac:dyDescent="0.25">
      <c r="A8" s="31" t="s">
        <v>146</v>
      </c>
      <c r="B8" s="22">
        <v>18.2898102335499</v>
      </c>
      <c r="C8" s="19"/>
    </row>
    <row r="9" spans="1:16" x14ac:dyDescent="0.25">
      <c r="A9" s="31" t="s">
        <v>147</v>
      </c>
      <c r="B9" s="22">
        <v>18.252174596104801</v>
      </c>
      <c r="C9" s="19"/>
    </row>
    <row r="10" spans="1:16" x14ac:dyDescent="0.25">
      <c r="A10" s="21" t="s">
        <v>138</v>
      </c>
      <c r="B10" s="22">
        <v>17.603477656275199</v>
      </c>
      <c r="C10" s="19">
        <f>AVERAGE(B10:B12)</f>
        <v>17.456856737050234</v>
      </c>
    </row>
    <row r="11" spans="1:16" x14ac:dyDescent="0.25">
      <c r="A11" s="21" t="s">
        <v>139</v>
      </c>
      <c r="B11" s="22">
        <v>17.4175821251321</v>
      </c>
      <c r="C11" s="19"/>
    </row>
    <row r="12" spans="1:16" x14ac:dyDescent="0.25">
      <c r="A12" s="21" t="s">
        <v>140</v>
      </c>
      <c r="B12" s="22">
        <v>17.3495104297434</v>
      </c>
      <c r="C12" s="19"/>
    </row>
    <row r="14" spans="1:16" x14ac:dyDescent="0.25">
      <c r="M14" s="7" t="s">
        <v>133</v>
      </c>
    </row>
    <row r="15" spans="1:16" ht="18" x14ac:dyDescent="0.25">
      <c r="A15" s="27" t="s">
        <v>141</v>
      </c>
      <c r="B15" s="19" t="s">
        <v>96</v>
      </c>
      <c r="C15" s="19" t="s">
        <v>87</v>
      </c>
      <c r="D15" s="19" t="s">
        <v>97</v>
      </c>
      <c r="E15" s="19" t="s">
        <v>134</v>
      </c>
      <c r="F15" s="19" t="s">
        <v>78</v>
      </c>
      <c r="G15" s="19" t="s">
        <v>86</v>
      </c>
      <c r="H15" s="19" t="s">
        <v>35</v>
      </c>
      <c r="I15" s="19" t="s">
        <v>40</v>
      </c>
      <c r="J15" s="19" t="s">
        <v>85</v>
      </c>
      <c r="M15" s="9"/>
      <c r="N15" s="8" t="s">
        <v>2</v>
      </c>
      <c r="O15" s="8" t="s">
        <v>41</v>
      </c>
      <c r="P15" s="8" t="s">
        <v>42</v>
      </c>
    </row>
    <row r="16" spans="1:16" x14ac:dyDescent="0.25">
      <c r="A16" s="21" t="s">
        <v>90</v>
      </c>
      <c r="B16" s="29">
        <v>18.633390780590201</v>
      </c>
      <c r="C16" s="28">
        <v>17.315047478468948</v>
      </c>
      <c r="D16" s="30">
        <f>B16-C16</f>
        <v>1.3183433021212529</v>
      </c>
      <c r="E16" s="28">
        <f>POWER(2,-D16)</f>
        <v>0.40099515145816583</v>
      </c>
      <c r="F16" s="28">
        <f>AVERAGE(E15:E18)</f>
        <v>0.44170956158631586</v>
      </c>
      <c r="G16" s="28">
        <f>F16/0.44171</f>
        <v>0.99999900746262449</v>
      </c>
      <c r="H16" s="28">
        <f>STDEV(E16:E18)</f>
        <v>4.9017268616740543E-2</v>
      </c>
      <c r="I16" s="28">
        <f>H16/SQRT(3)</f>
        <v>2.8300133230815348E-2</v>
      </c>
      <c r="J16" s="28">
        <f>I16/0.44171</f>
        <v>6.4069487289885554E-2</v>
      </c>
      <c r="M16" s="8" t="s">
        <v>88</v>
      </c>
      <c r="N16" s="9">
        <v>0.99999900746262449</v>
      </c>
      <c r="O16" s="9">
        <v>0.91987959115995577</v>
      </c>
      <c r="P16" s="9">
        <v>0.62561271029007692</v>
      </c>
    </row>
    <row r="17" spans="1:16" x14ac:dyDescent="0.25">
      <c r="A17" s="21" t="s">
        <v>91</v>
      </c>
      <c r="B17" s="29">
        <v>18.5393103759592</v>
      </c>
      <c r="C17" s="28">
        <v>17.315047478468948</v>
      </c>
      <c r="D17" s="30">
        <f>B17-C17</f>
        <v>1.2242628974902523</v>
      </c>
      <c r="E17" s="28">
        <f>POWER(2,-D17)</f>
        <v>0.42801613921735687</v>
      </c>
      <c r="F17" s="28"/>
      <c r="G17" s="28"/>
      <c r="H17" s="28"/>
      <c r="I17" s="28"/>
      <c r="J17" s="28"/>
      <c r="M17" s="8" t="s">
        <v>89</v>
      </c>
      <c r="N17" s="9">
        <v>6.4069487289885554E-2</v>
      </c>
      <c r="O17" s="9">
        <v>5.4119905896141872E-2</v>
      </c>
      <c r="P17" s="9">
        <v>1.9099029256230245E-2</v>
      </c>
    </row>
    <row r="18" spans="1:16" x14ac:dyDescent="0.25">
      <c r="A18" s="21" t="s">
        <v>92</v>
      </c>
      <c r="B18" s="29">
        <v>18.3262940337472</v>
      </c>
      <c r="C18" s="28">
        <v>17.315047478468948</v>
      </c>
      <c r="D18" s="30">
        <f>B18-C18</f>
        <v>1.0112465552782517</v>
      </c>
      <c r="E18" s="28">
        <f>POWER(2,-D18)</f>
        <v>0.49611739408342498</v>
      </c>
      <c r="F18" s="28"/>
      <c r="G18" s="28"/>
      <c r="H18" s="28"/>
      <c r="I18" s="28"/>
      <c r="J18" s="28"/>
    </row>
    <row r="19" spans="1:16" x14ac:dyDescent="0.25">
      <c r="A19" s="31" t="s">
        <v>145</v>
      </c>
      <c r="B19" s="29">
        <v>19.524869352930601</v>
      </c>
      <c r="C19" s="28">
        <v>18.186366857860101</v>
      </c>
      <c r="D19" s="30">
        <f>B19-C19</f>
        <v>1.3385024950705002</v>
      </c>
      <c r="E19" s="28">
        <f>POWER(2,-D19)</f>
        <v>0.39543089682007748</v>
      </c>
      <c r="F19" s="28">
        <f>AVERAGE(E18:E21)</f>
        <v>0.40632001421126407</v>
      </c>
      <c r="G19" s="28">
        <f>F19/0.44171</f>
        <v>0.91987959115995577</v>
      </c>
      <c r="H19" s="28">
        <f>STDEV(E19:E21)</f>
        <v>4.1405200463383404E-2</v>
      </c>
      <c r="I19" s="28">
        <f>H19/SQRT(3)</f>
        <v>2.3905303633384827E-2</v>
      </c>
      <c r="J19" s="28">
        <f>I19/0.44171</f>
        <v>5.4119905896141872E-2</v>
      </c>
    </row>
    <row r="20" spans="1:16" x14ac:dyDescent="0.25">
      <c r="A20" s="31" t="s">
        <v>146</v>
      </c>
      <c r="B20" s="29">
        <v>19.790703454418399</v>
      </c>
      <c r="C20" s="28">
        <v>18.186366857860101</v>
      </c>
      <c r="D20" s="30">
        <f>B20-C20</f>
        <v>1.6043365965582979</v>
      </c>
      <c r="E20" s="28">
        <f>POWER(2,-D20)</f>
        <v>0.32888688939086852</v>
      </c>
      <c r="F20" s="28"/>
      <c r="G20" s="28"/>
      <c r="H20" s="28"/>
      <c r="I20" s="28"/>
      <c r="J20" s="28"/>
    </row>
    <row r="21" spans="1:16" x14ac:dyDescent="0.25">
      <c r="A21" s="31" t="s">
        <v>147</v>
      </c>
      <c r="B21" s="29">
        <v>19.490925732901399</v>
      </c>
      <c r="C21" s="28">
        <v>18.186366857860101</v>
      </c>
      <c r="D21" s="30">
        <f>B21-C21</f>
        <v>1.3045588750412982</v>
      </c>
      <c r="E21" s="28">
        <f>POWER(2,-D21)</f>
        <v>0.40484487655068524</v>
      </c>
      <c r="F21" s="28"/>
      <c r="G21" s="28"/>
      <c r="H21" s="28"/>
      <c r="I21" s="28"/>
      <c r="J21" s="28"/>
    </row>
    <row r="22" spans="1:16" x14ac:dyDescent="0.25">
      <c r="A22" s="21" t="s">
        <v>138</v>
      </c>
      <c r="B22" s="29">
        <v>19.975309522185</v>
      </c>
      <c r="C22" s="28">
        <v>17.972533913651471</v>
      </c>
      <c r="D22" s="30">
        <f>B22-C22</f>
        <v>2.0027756085335291</v>
      </c>
      <c r="E22" s="28">
        <f>POWER(2,-D22)</f>
        <v>0.24951948607250546</v>
      </c>
      <c r="F22" s="28">
        <f>AVERAGE(E21:E24)</f>
        <v>0.27633939026222987</v>
      </c>
      <c r="G22" s="28">
        <f>F22/0.44171</f>
        <v>0.62561271029007692</v>
      </c>
      <c r="H22" s="28">
        <f>STDEV(E22:E24)</f>
        <v>1.4611982816965921E-2</v>
      </c>
      <c r="I22" s="28">
        <f>H22/SQRT(3)</f>
        <v>8.4362322127694619E-3</v>
      </c>
      <c r="J22" s="28">
        <f>I22/0.44171</f>
        <v>1.9099029256230245E-2</v>
      </c>
    </row>
    <row r="23" spans="1:16" x14ac:dyDescent="0.25">
      <c r="A23" s="21" t="s">
        <v>139</v>
      </c>
      <c r="B23" s="29">
        <v>20.0922334738523</v>
      </c>
      <c r="C23" s="28">
        <v>17.972533913651471</v>
      </c>
      <c r="D23" s="30">
        <f>B23-C23</f>
        <v>2.1196995602008286</v>
      </c>
      <c r="E23" s="28">
        <f>POWER(2,-D23)</f>
        <v>0.23009482468431175</v>
      </c>
      <c r="F23" s="28"/>
      <c r="G23" s="28"/>
      <c r="H23" s="28"/>
      <c r="I23" s="28"/>
      <c r="J23" s="28"/>
    </row>
    <row r="24" spans="1:16" x14ac:dyDescent="0.25">
      <c r="A24" s="21" t="s">
        <v>140</v>
      </c>
      <c r="B24" s="29">
        <v>20.1510792109585</v>
      </c>
      <c r="C24" s="28">
        <v>17.972533913651471</v>
      </c>
      <c r="D24" s="30">
        <f>B24-C24</f>
        <v>2.1785452973070285</v>
      </c>
      <c r="E24" s="28">
        <f>POWER(2,-D24)</f>
        <v>0.22089837374141691</v>
      </c>
      <c r="F24" s="28"/>
      <c r="G24" s="28"/>
      <c r="H24" s="28"/>
      <c r="I24" s="28"/>
      <c r="J24" s="28"/>
    </row>
    <row r="25" spans="1:16" x14ac:dyDescent="0.25">
      <c r="A25" s="25"/>
      <c r="B25" s="25"/>
      <c r="C25" s="25"/>
      <c r="D25" s="26"/>
      <c r="E25" s="25"/>
      <c r="F25" s="25"/>
      <c r="G25" s="25"/>
      <c r="H25" s="25"/>
      <c r="I25" s="25"/>
      <c r="J25" s="25"/>
    </row>
    <row r="26" spans="1:16" x14ac:dyDescent="0.25">
      <c r="A26" s="25"/>
      <c r="B26" s="25"/>
      <c r="C26" s="25"/>
      <c r="D26" s="26"/>
      <c r="E26" s="25"/>
      <c r="F26" s="25"/>
      <c r="G26" s="25"/>
      <c r="H26" s="25"/>
      <c r="I26" s="25"/>
      <c r="J26" s="25"/>
      <c r="M26" s="9"/>
      <c r="N26" s="8" t="s">
        <v>2</v>
      </c>
      <c r="O26" s="8" t="s">
        <v>41</v>
      </c>
      <c r="P26" s="8" t="s">
        <v>42</v>
      </c>
    </row>
    <row r="27" spans="1:16" ht="18" x14ac:dyDescent="0.25">
      <c r="A27" s="27" t="s">
        <v>142</v>
      </c>
      <c r="B27" s="19" t="s">
        <v>96</v>
      </c>
      <c r="C27" s="19" t="s">
        <v>87</v>
      </c>
      <c r="D27" s="19" t="s">
        <v>97</v>
      </c>
      <c r="E27" s="19" t="s">
        <v>134</v>
      </c>
      <c r="F27" s="19" t="s">
        <v>78</v>
      </c>
      <c r="G27" s="19" t="s">
        <v>86</v>
      </c>
      <c r="H27" s="19" t="s">
        <v>35</v>
      </c>
      <c r="I27" s="19" t="s">
        <v>40</v>
      </c>
      <c r="J27" s="19" t="s">
        <v>85</v>
      </c>
      <c r="M27" s="8" t="s">
        <v>88</v>
      </c>
      <c r="N27" s="9">
        <v>1.000000654955032</v>
      </c>
      <c r="O27" s="9">
        <v>1.0905279411137669</v>
      </c>
      <c r="P27" s="9">
        <v>0.6971025659561797</v>
      </c>
    </row>
    <row r="28" spans="1:16" x14ac:dyDescent="0.25">
      <c r="A28" s="21" t="s">
        <v>90</v>
      </c>
      <c r="B28" s="28">
        <v>18.6891918750208</v>
      </c>
      <c r="C28" s="28">
        <v>17.315047478468948</v>
      </c>
      <c r="D28" s="30">
        <f>B28-C28</f>
        <v>1.3741443965518521</v>
      </c>
      <c r="E28" s="28">
        <f>POWER(2,-D28)</f>
        <v>0.38578142971639923</v>
      </c>
      <c r="F28" s="28">
        <f>AVERAGE(E27:E30)</f>
        <v>0.42923228112765832</v>
      </c>
      <c r="G28" s="28">
        <f>F28/0.429232</f>
        <v>1.000000654955032</v>
      </c>
      <c r="H28" s="28">
        <f>STDEV(E28:E30)</f>
        <v>3.7634304468215758E-2</v>
      </c>
      <c r="I28" s="28">
        <f>H28/SQRT(3)</f>
        <v>2.1728175815488707E-2</v>
      </c>
      <c r="J28" s="28">
        <f>I28/0.44171</f>
        <v>4.9191043479859427E-2</v>
      </c>
      <c r="M28" s="8" t="s">
        <v>89</v>
      </c>
      <c r="N28" s="9">
        <v>4.9191043479859427E-2</v>
      </c>
      <c r="O28" s="9">
        <v>1.3593896352515339E-2</v>
      </c>
      <c r="P28" s="9">
        <v>1.2291784573443296E-2</v>
      </c>
    </row>
    <row r="29" spans="1:16" x14ac:dyDescent="0.25">
      <c r="A29" s="21" t="s">
        <v>91</v>
      </c>
      <c r="B29" s="28">
        <v>18.465900232308002</v>
      </c>
      <c r="C29" s="28">
        <v>17.315047478468948</v>
      </c>
      <c r="D29" s="30">
        <f>B29-C29</f>
        <v>1.1508527538390538</v>
      </c>
      <c r="E29" s="28">
        <f>POWER(2,-D29)</f>
        <v>0.45035895268184034</v>
      </c>
      <c r="F29" s="28"/>
      <c r="G29" s="28"/>
      <c r="H29" s="28"/>
      <c r="I29" s="28"/>
      <c r="J29" s="28"/>
    </row>
    <row r="30" spans="1:16" x14ac:dyDescent="0.25">
      <c r="A30" s="21" t="s">
        <v>92</v>
      </c>
      <c r="B30" s="28">
        <v>18.462069185007898</v>
      </c>
      <c r="C30" s="28">
        <v>17.315047478468948</v>
      </c>
      <c r="D30" s="30">
        <f>B30-C30</f>
        <v>1.1470217065389505</v>
      </c>
      <c r="E30" s="28">
        <f>POWER(2,-D30)</f>
        <v>0.45155646098473545</v>
      </c>
      <c r="F30" s="28"/>
      <c r="G30" s="28"/>
      <c r="H30" s="28"/>
      <c r="I30" s="28"/>
      <c r="J30" s="28"/>
    </row>
    <row r="31" spans="1:16" x14ac:dyDescent="0.25">
      <c r="A31" s="31" t="s">
        <v>145</v>
      </c>
      <c r="B31" s="28">
        <v>19.280150175884199</v>
      </c>
      <c r="C31" s="28">
        <v>18.186366857860101</v>
      </c>
      <c r="D31" s="30">
        <f>B31-C31</f>
        <v>1.0937833180240979</v>
      </c>
      <c r="E31" s="28">
        <f>POWER(2,-D31)</f>
        <v>0.4685310880077167</v>
      </c>
      <c r="F31" s="28">
        <f>AVERAGE(E30:E33)</f>
        <v>0.46808948922014437</v>
      </c>
      <c r="G31" s="28">
        <f>F31/0.429232</f>
        <v>1.0905279411137669</v>
      </c>
      <c r="H31" s="28">
        <f>STDEV(E31:E33)</f>
        <v>1.0400202924123698E-2</v>
      </c>
      <c r="I31" s="28">
        <f>H31/SQRT(3)</f>
        <v>6.0045599578695506E-3</v>
      </c>
      <c r="J31" s="28">
        <f>I31/0.44171</f>
        <v>1.3593896352515339E-2</v>
      </c>
    </row>
    <row r="32" spans="1:16" x14ac:dyDescent="0.25">
      <c r="A32" s="31" t="s">
        <v>146</v>
      </c>
      <c r="B32" s="28">
        <v>19.228635406568099</v>
      </c>
      <c r="C32" s="28">
        <v>18.186366857860101</v>
      </c>
      <c r="D32" s="30">
        <f>B32-C32</f>
        <v>1.0422685487079981</v>
      </c>
      <c r="E32" s="28">
        <f>POWER(2,-D32)</f>
        <v>0.48556335475984591</v>
      </c>
      <c r="F32" s="28"/>
      <c r="G32" s="28"/>
      <c r="H32" s="28"/>
      <c r="I32" s="28"/>
      <c r="J32" s="28"/>
    </row>
    <row r="33" spans="1:16" x14ac:dyDescent="0.25">
      <c r="A33" s="31" t="s">
        <v>147</v>
      </c>
      <c r="B33" s="28">
        <v>19.285777682496398</v>
      </c>
      <c r="C33" s="28">
        <v>18.186366857860101</v>
      </c>
      <c r="D33" s="30">
        <f>B33-C33</f>
        <v>1.0994108246362977</v>
      </c>
      <c r="E33" s="28">
        <f>POWER(2,-D33)</f>
        <v>0.46670705312827943</v>
      </c>
      <c r="F33" s="28"/>
      <c r="G33" s="28"/>
      <c r="H33" s="28"/>
      <c r="I33" s="28"/>
      <c r="J33" s="28"/>
    </row>
    <row r="34" spans="1:16" x14ac:dyDescent="0.25">
      <c r="A34" s="21" t="s">
        <v>138</v>
      </c>
      <c r="B34" s="28">
        <v>20.0401073204958</v>
      </c>
      <c r="C34" s="28">
        <v>17.972533913651471</v>
      </c>
      <c r="D34" s="30">
        <f>B34-C34</f>
        <v>2.0675734068443283</v>
      </c>
      <c r="E34" s="28">
        <f>POWER(2,-D34)</f>
        <v>0.2385604175783759</v>
      </c>
      <c r="F34" s="28">
        <f>AVERAGE(E33:E36)</f>
        <v>0.29921872859050291</v>
      </c>
      <c r="G34" s="28">
        <f>F34/0.429232</f>
        <v>0.6971025659561797</v>
      </c>
      <c r="H34" s="28">
        <f>STDEV(E34:E36)</f>
        <v>9.4040038667625465E-3</v>
      </c>
      <c r="I34" s="28">
        <f>H34/SQRT(3)</f>
        <v>5.4294041639356382E-3</v>
      </c>
      <c r="J34" s="28">
        <f>I34/0.44171</f>
        <v>1.2291784573443296E-2</v>
      </c>
    </row>
    <row r="35" spans="1:16" x14ac:dyDescent="0.25">
      <c r="A35" s="21" t="s">
        <v>139</v>
      </c>
      <c r="B35" s="28">
        <v>20.047259187637501</v>
      </c>
      <c r="C35" s="28">
        <v>17.972533913651471</v>
      </c>
      <c r="D35" s="30">
        <f>B35-C35</f>
        <v>2.0747252739860294</v>
      </c>
      <c r="E35" s="28">
        <f>POWER(2,-D35)</f>
        <v>0.23738072929275145</v>
      </c>
      <c r="F35" s="28"/>
      <c r="G35" s="28"/>
      <c r="H35" s="28"/>
      <c r="I35" s="28"/>
      <c r="J35" s="28"/>
    </row>
    <row r="36" spans="1:16" x14ac:dyDescent="0.25">
      <c r="A36" s="21" t="s">
        <v>140</v>
      </c>
      <c r="B36" s="28">
        <v>19.948346370589999</v>
      </c>
      <c r="C36" s="28">
        <v>17.972533913651471</v>
      </c>
      <c r="D36" s="30">
        <f>B36-C36</f>
        <v>1.9758124569385274</v>
      </c>
      <c r="E36" s="28">
        <f>POWER(2,-D36)</f>
        <v>0.25422671436260491</v>
      </c>
      <c r="F36" s="28"/>
      <c r="G36" s="28"/>
      <c r="H36" s="28"/>
      <c r="I36" s="28"/>
      <c r="J36" s="28"/>
    </row>
    <row r="37" spans="1:16" x14ac:dyDescent="0.25">
      <c r="A37" s="25"/>
      <c r="B37" s="25"/>
      <c r="C37" s="25"/>
      <c r="D37" s="26"/>
      <c r="E37" s="25"/>
      <c r="F37" s="25"/>
      <c r="G37" s="25"/>
      <c r="H37" s="25"/>
      <c r="I37" s="25"/>
      <c r="J37" s="25"/>
      <c r="M37" s="8"/>
      <c r="N37" s="8" t="s">
        <v>2</v>
      </c>
      <c r="O37" s="8" t="s">
        <v>41</v>
      </c>
      <c r="P37" s="8" t="s">
        <v>42</v>
      </c>
    </row>
    <row r="38" spans="1:16" ht="18" x14ac:dyDescent="0.25">
      <c r="A38" s="27" t="s">
        <v>143</v>
      </c>
      <c r="B38" s="19" t="s">
        <v>96</v>
      </c>
      <c r="C38" s="19" t="s">
        <v>87</v>
      </c>
      <c r="D38" s="19" t="s">
        <v>97</v>
      </c>
      <c r="E38" s="19" t="s">
        <v>134</v>
      </c>
      <c r="F38" s="19" t="s">
        <v>78</v>
      </c>
      <c r="G38" s="19" t="s">
        <v>86</v>
      </c>
      <c r="H38" s="19" t="s">
        <v>35</v>
      </c>
      <c r="I38" s="19" t="s">
        <v>40</v>
      </c>
      <c r="J38" s="19" t="s">
        <v>85</v>
      </c>
      <c r="M38" s="8" t="s">
        <v>88</v>
      </c>
      <c r="N38" s="9">
        <v>1.000000720545972</v>
      </c>
      <c r="O38" s="9">
        <v>1.0816911024250622</v>
      </c>
      <c r="P38" s="9">
        <v>1.1095486974525506</v>
      </c>
    </row>
    <row r="39" spans="1:16" x14ac:dyDescent="0.25">
      <c r="A39" s="21" t="s">
        <v>90</v>
      </c>
      <c r="B39" s="28">
        <v>18.9381658968903</v>
      </c>
      <c r="C39" s="28">
        <v>17.315047478468948</v>
      </c>
      <c r="D39" s="30">
        <f>B39-C39</f>
        <v>1.6231184184213525</v>
      </c>
      <c r="E39" s="28">
        <f>POWER(2,-D39)</f>
        <v>0.32463300325912331</v>
      </c>
      <c r="F39" s="28">
        <f>AVERAGE(E38:E42)</f>
        <v>0.38080122565908064</v>
      </c>
      <c r="G39" s="28">
        <f>F39/0.380801</f>
        <v>1.0000005925905673</v>
      </c>
      <c r="H39" s="28">
        <f>STDEV(E39:E40)</f>
        <v>5.4747219826681688E-2</v>
      </c>
      <c r="I39" s="28">
        <f>H39/SQRT(3)</f>
        <v>3.1608322104318291E-2</v>
      </c>
      <c r="J39" s="28">
        <f>I39/0.44171</f>
        <v>7.1558991429486074E-2</v>
      </c>
      <c r="M39" s="8" t="s">
        <v>89</v>
      </c>
      <c r="N39" s="28">
        <v>7.1558991429486074E-2</v>
      </c>
      <c r="O39" s="9">
        <v>8.829303340402354E-3</v>
      </c>
      <c r="P39" s="9">
        <v>1.4420766241827813E-2</v>
      </c>
    </row>
    <row r="40" spans="1:16" x14ac:dyDescent="0.25">
      <c r="A40" s="21" t="s">
        <v>91</v>
      </c>
      <c r="B40" s="28">
        <v>18.629574577764799</v>
      </c>
      <c r="C40" s="28">
        <v>17.315047478468948</v>
      </c>
      <c r="D40" s="30">
        <f>B40-C40</f>
        <v>1.3145270992958515</v>
      </c>
      <c r="E40" s="28">
        <f>POWER(2,-D40)</f>
        <v>0.40205726404023717</v>
      </c>
      <c r="F40" s="28"/>
      <c r="G40" s="28"/>
      <c r="H40" s="28"/>
      <c r="I40" s="28"/>
      <c r="J40" s="28"/>
    </row>
    <row r="41" spans="1:16" x14ac:dyDescent="0.25">
      <c r="A41" s="21" t="s">
        <v>92</v>
      </c>
      <c r="B41" s="28">
        <v>18.759435199999999</v>
      </c>
      <c r="C41" s="28">
        <v>17.315047478468948</v>
      </c>
      <c r="D41" s="30">
        <f>B41-C41</f>
        <v>1.4443877215310508</v>
      </c>
      <c r="E41" s="28">
        <f>POWER(2,-D41)</f>
        <v>0.36744806986099221</v>
      </c>
      <c r="F41" s="28"/>
      <c r="G41" s="28"/>
      <c r="H41" s="28"/>
      <c r="I41" s="28"/>
      <c r="J41" s="28"/>
    </row>
    <row r="42" spans="1:16" x14ac:dyDescent="0.25">
      <c r="A42" s="31" t="s">
        <v>145</v>
      </c>
      <c r="B42" s="28">
        <v>19.407093467651201</v>
      </c>
      <c r="C42" s="28">
        <v>18.186366857860101</v>
      </c>
      <c r="D42" s="30">
        <f>B42-C42</f>
        <v>1.2207266097911003</v>
      </c>
      <c r="E42" s="28">
        <f>POWER(2,-D42)</f>
        <v>0.42906656547596994</v>
      </c>
      <c r="F42" s="28">
        <f t="shared" ref="F40:F45" si="0">AVERAGE(E41:E45)</f>
        <v>0.41183441215394262</v>
      </c>
      <c r="G42" s="28">
        <f t="shared" ref="G40:G45" si="1">F42/0.380801</f>
        <v>1.0814950910158918</v>
      </c>
      <c r="H42" s="28">
        <f>STDEV(E42:E44)</f>
        <v>6.7549835630339068E-3</v>
      </c>
      <c r="I42" s="28">
        <f>H42/SQRT(3)</f>
        <v>3.8999915784891236E-3</v>
      </c>
      <c r="J42" s="28">
        <f>I42/0.44171</f>
        <v>8.829303340402354E-3</v>
      </c>
    </row>
    <row r="43" spans="1:16" x14ac:dyDescent="0.25">
      <c r="A43" s="31" t="s">
        <v>146</v>
      </c>
      <c r="B43" s="28">
        <v>19.438336316400399</v>
      </c>
      <c r="C43" s="28">
        <v>18.186366857860101</v>
      </c>
      <c r="D43" s="30">
        <f>B43-C43</f>
        <v>1.2519694585402981</v>
      </c>
      <c r="E43" s="28">
        <f>POWER(2,-D43)</f>
        <v>0.41987463500925004</v>
      </c>
      <c r="F43" s="28"/>
      <c r="G43" s="28"/>
      <c r="H43" s="28"/>
      <c r="I43" s="28"/>
      <c r="J43" s="28"/>
    </row>
    <row r="44" spans="1:16" x14ac:dyDescent="0.25">
      <c r="A44" s="31" t="s">
        <v>147</v>
      </c>
      <c r="B44" s="28">
        <v>19.452071526325501</v>
      </c>
      <c r="C44" s="28">
        <v>18.186366857860101</v>
      </c>
      <c r="D44" s="30">
        <f>B44-C44</f>
        <v>1.2657046684653999</v>
      </c>
      <c r="E44" s="28">
        <f>POWER(2,-D44)</f>
        <v>0.41589617784038285</v>
      </c>
      <c r="F44" s="28"/>
      <c r="G44" s="28"/>
      <c r="H44" s="28"/>
      <c r="I44" s="28"/>
      <c r="J44" s="28"/>
    </row>
    <row r="45" spans="1:16" x14ac:dyDescent="0.25">
      <c r="A45" s="21" t="s">
        <v>138</v>
      </c>
      <c r="B45" s="28">
        <v>19.200609089014399</v>
      </c>
      <c r="C45" s="28">
        <v>17.972533913651471</v>
      </c>
      <c r="D45" s="30">
        <f>B45-C45</f>
        <v>1.2280751753629282</v>
      </c>
      <c r="E45" s="28">
        <f>POWER(2,-D45)</f>
        <v>0.42688661258311827</v>
      </c>
      <c r="F45" s="28">
        <f t="shared" si="0"/>
        <v>0.42745585479098996</v>
      </c>
      <c r="G45" s="28">
        <f t="shared" si="1"/>
        <v>1.1225176792891562</v>
      </c>
      <c r="H45" s="28">
        <f>STDEV(E45:E47)</f>
        <v>1.1032811443248254E-2</v>
      </c>
      <c r="I45" s="28">
        <f>H45/SQRT(3)</f>
        <v>6.369796656677763E-3</v>
      </c>
      <c r="J45" s="28">
        <f>I45/0.44171</f>
        <v>1.4420766241827813E-2</v>
      </c>
    </row>
    <row r="46" spans="1:16" x14ac:dyDescent="0.25">
      <c r="A46" s="21" t="s">
        <v>139</v>
      </c>
      <c r="B46" s="28">
        <v>19.144334499066201</v>
      </c>
      <c r="C46" s="28">
        <v>17.972533913651471</v>
      </c>
      <c r="D46" s="30">
        <f>B46-C46</f>
        <v>1.1718005854147293</v>
      </c>
      <c r="E46" s="28">
        <f>POWER(2,-D46)</f>
        <v>0.44386701731732781</v>
      </c>
      <c r="F46" s="28"/>
      <c r="G46" s="28"/>
      <c r="H46" s="28"/>
      <c r="I46" s="28"/>
      <c r="J46" s="28"/>
    </row>
    <row r="47" spans="1:16" x14ac:dyDescent="0.25">
      <c r="A47" s="21" t="s">
        <v>140</v>
      </c>
      <c r="B47" s="28">
        <v>19.2132123429394</v>
      </c>
      <c r="C47" s="28">
        <v>17.972533913651471</v>
      </c>
      <c r="D47" s="30">
        <f>B47-C47</f>
        <v>1.2406784292879287</v>
      </c>
      <c r="E47" s="28">
        <f>POWER(2,-D47)</f>
        <v>0.42317361142313087</v>
      </c>
      <c r="F47" s="28"/>
      <c r="G47" s="28"/>
      <c r="H47" s="28"/>
      <c r="I47" s="28"/>
      <c r="J47" s="28"/>
    </row>
    <row r="52" spans="1:10" x14ac:dyDescent="0.25">
      <c r="A52" s="6" t="s">
        <v>27</v>
      </c>
    </row>
    <row r="53" spans="1:10" x14ac:dyDescent="0.25">
      <c r="A53" s="18"/>
      <c r="B53" s="18"/>
      <c r="C53" s="18"/>
    </row>
    <row r="54" spans="1:10" x14ac:dyDescent="0.25">
      <c r="A54" s="24" t="s">
        <v>141</v>
      </c>
      <c r="B54" s="18"/>
      <c r="C54" s="18"/>
    </row>
    <row r="55" spans="1:10" x14ac:dyDescent="0.25">
      <c r="A55" s="8" t="s">
        <v>28</v>
      </c>
      <c r="B55" s="8" t="s">
        <v>3</v>
      </c>
      <c r="C55" s="8" t="s">
        <v>31</v>
      </c>
    </row>
    <row r="56" spans="1:10" x14ac:dyDescent="0.25">
      <c r="A56" s="9" t="s">
        <v>29</v>
      </c>
      <c r="B56" s="9" t="s">
        <v>4</v>
      </c>
      <c r="C56" s="9">
        <v>0.19126180000000001</v>
      </c>
      <c r="D56" s="25"/>
      <c r="E56" s="25"/>
      <c r="F56" s="25"/>
      <c r="G56" s="25"/>
      <c r="H56" s="25"/>
      <c r="I56" s="25"/>
      <c r="J56" s="25"/>
    </row>
    <row r="57" spans="1:10" x14ac:dyDescent="0.25">
      <c r="A57" s="9" t="s">
        <v>98</v>
      </c>
      <c r="B57" s="9" t="s">
        <v>5</v>
      </c>
      <c r="C57" s="9">
        <v>5.1630000000000003E-4</v>
      </c>
    </row>
    <row r="58" spans="1:10" x14ac:dyDescent="0.25">
      <c r="A58" s="9" t="s">
        <v>99</v>
      </c>
      <c r="B58" s="9" t="s">
        <v>80</v>
      </c>
      <c r="C58" s="9">
        <v>2.4562E-3</v>
      </c>
    </row>
    <row r="59" spans="1:10" x14ac:dyDescent="0.25">
      <c r="A59" s="18"/>
      <c r="B59" s="18"/>
      <c r="C59" s="18"/>
    </row>
    <row r="60" spans="1:10" x14ac:dyDescent="0.25">
      <c r="A60" s="24" t="s">
        <v>142</v>
      </c>
      <c r="B60" s="18"/>
      <c r="C60" s="18"/>
    </row>
    <row r="61" spans="1:10" x14ac:dyDescent="0.25">
      <c r="A61" s="8" t="s">
        <v>28</v>
      </c>
      <c r="B61" s="8" t="s">
        <v>3</v>
      </c>
      <c r="C61" s="8" t="s">
        <v>31</v>
      </c>
    </row>
    <row r="62" spans="1:10" x14ac:dyDescent="0.25">
      <c r="A62" s="9" t="s">
        <v>29</v>
      </c>
      <c r="B62" s="9" t="s">
        <v>4</v>
      </c>
      <c r="C62" s="9">
        <v>0.1630163</v>
      </c>
    </row>
    <row r="63" spans="1:10" x14ac:dyDescent="0.25">
      <c r="A63" s="9" t="s">
        <v>98</v>
      </c>
      <c r="B63" s="9" t="s">
        <v>5</v>
      </c>
      <c r="C63" s="9">
        <v>5.13E-5</v>
      </c>
    </row>
    <row r="64" spans="1:10" x14ac:dyDescent="0.25">
      <c r="A64" s="9" t="s">
        <v>99</v>
      </c>
      <c r="B64" s="9" t="s">
        <v>80</v>
      </c>
      <c r="C64" s="9">
        <v>1.95E-5</v>
      </c>
    </row>
    <row r="65" spans="1:3" x14ac:dyDescent="0.25">
      <c r="A65" s="18"/>
      <c r="B65" s="18"/>
      <c r="C65" s="35"/>
    </row>
    <row r="66" spans="1:3" x14ac:dyDescent="0.25">
      <c r="A66" s="24" t="s">
        <v>143</v>
      </c>
      <c r="B66" s="18"/>
      <c r="C66" s="35"/>
    </row>
    <row r="67" spans="1:3" x14ac:dyDescent="0.25">
      <c r="A67" s="8" t="s">
        <v>28</v>
      </c>
      <c r="B67" s="32" t="s">
        <v>3</v>
      </c>
      <c r="C67" s="8" t="s">
        <v>31</v>
      </c>
    </row>
    <row r="68" spans="1:3" x14ac:dyDescent="0.25">
      <c r="A68" s="9" t="s">
        <v>29</v>
      </c>
      <c r="B68" s="33" t="s">
        <v>4</v>
      </c>
      <c r="C68" s="34">
        <v>6.73266E-2</v>
      </c>
    </row>
    <row r="69" spans="1:3" x14ac:dyDescent="0.25">
      <c r="A69" s="9" t="s">
        <v>98</v>
      </c>
      <c r="B69" s="33" t="s">
        <v>5</v>
      </c>
      <c r="C69" s="34">
        <v>4.9616E-2</v>
      </c>
    </row>
    <row r="70" spans="1:3" x14ac:dyDescent="0.25">
      <c r="A70" s="9" t="s">
        <v>99</v>
      </c>
      <c r="B70" s="33" t="s">
        <v>80</v>
      </c>
      <c r="C70" s="34">
        <v>0.90463439999999995</v>
      </c>
    </row>
  </sheetData>
  <phoneticPr fontId="7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33BD9-E695-48DE-A785-323BE23E6BB1}">
  <dimension ref="A1:R41"/>
  <sheetViews>
    <sheetView workbookViewId="0">
      <selection activeCell="A13" sqref="A13"/>
    </sheetView>
  </sheetViews>
  <sheetFormatPr defaultRowHeight="15" x14ac:dyDescent="0.25"/>
  <cols>
    <col min="1" max="1" width="31.85546875" customWidth="1"/>
    <col min="2" max="2" width="11.5703125" customWidth="1"/>
    <col min="4" max="4" width="10.140625" customWidth="1"/>
    <col min="5" max="5" width="13.5703125" customWidth="1"/>
    <col min="6" max="6" width="8" customWidth="1"/>
    <col min="9" max="9" width="28.28515625" customWidth="1"/>
    <col min="10" max="10" width="14.140625" customWidth="1"/>
    <col min="11" max="11" width="12.140625" customWidth="1"/>
    <col min="12" max="12" width="15" customWidth="1"/>
    <col min="15" max="15" width="17.28515625" customWidth="1"/>
  </cols>
  <sheetData>
    <row r="1" spans="1:18" x14ac:dyDescent="0.25">
      <c r="A1" s="10" t="s">
        <v>170</v>
      </c>
      <c r="O1" t="s">
        <v>149</v>
      </c>
    </row>
    <row r="2" spans="1:18" x14ac:dyDescent="0.25">
      <c r="A2" s="4" t="s">
        <v>148</v>
      </c>
      <c r="I2" s="1"/>
      <c r="J2" s="1" t="s">
        <v>152</v>
      </c>
      <c r="K2" s="36" t="s">
        <v>161</v>
      </c>
      <c r="L2" s="1" t="s">
        <v>43</v>
      </c>
      <c r="O2" s="1"/>
      <c r="P2" s="1" t="s">
        <v>152</v>
      </c>
      <c r="Q2" s="36" t="s">
        <v>161</v>
      </c>
      <c r="R2" s="1" t="s">
        <v>43</v>
      </c>
    </row>
    <row r="3" spans="1:18" x14ac:dyDescent="0.25">
      <c r="A3" s="1"/>
      <c r="B3" s="1" t="s">
        <v>150</v>
      </c>
      <c r="C3" s="1" t="s">
        <v>151</v>
      </c>
      <c r="D3" s="1" t="s">
        <v>156</v>
      </c>
      <c r="E3" s="1" t="s">
        <v>157</v>
      </c>
      <c r="I3" s="1" t="s">
        <v>158</v>
      </c>
      <c r="J3" s="1">
        <v>2.5333333333333332</v>
      </c>
      <c r="K3" s="1">
        <v>2.6</v>
      </c>
      <c r="L3" s="1">
        <v>2.4500000000000002</v>
      </c>
      <c r="O3" s="1"/>
      <c r="P3" s="1">
        <f>(J9/2.5333333)*100</f>
        <v>44.736842680747927</v>
      </c>
      <c r="Q3" s="1">
        <f>(K9/2.6)*100</f>
        <v>44.230769230769234</v>
      </c>
      <c r="R3" s="1">
        <f>(L9/2.45)*100</f>
        <v>71.428571428571431</v>
      </c>
    </row>
    <row r="4" spans="1:18" x14ac:dyDescent="0.25">
      <c r="A4" s="8" t="s">
        <v>32</v>
      </c>
      <c r="B4" s="1">
        <v>2.5</v>
      </c>
      <c r="C4" s="1">
        <v>2.6</v>
      </c>
      <c r="D4" s="1">
        <f>AVERAGE(B4:C4)</f>
        <v>2.5499999999999998</v>
      </c>
      <c r="E4" s="1">
        <f>AVERAGE(D4:D6)</f>
        <v>2.5333333333333332</v>
      </c>
      <c r="O4" s="1"/>
      <c r="P4" s="1">
        <f t="shared" ref="P4:P5" si="0">(J10/2.5333333)*100</f>
        <v>40.789474207756236</v>
      </c>
      <c r="Q4" s="1">
        <f t="shared" ref="Q4:Q5" si="1">(K10/2.6)*100</f>
        <v>40.384615384615387</v>
      </c>
      <c r="R4" s="1">
        <f t="shared" ref="R4:R5" si="2">(L10/2.45)*100</f>
        <v>69.387755102040813</v>
      </c>
    </row>
    <row r="5" spans="1:18" x14ac:dyDescent="0.25">
      <c r="A5" s="8" t="s">
        <v>33</v>
      </c>
      <c r="B5" s="1">
        <v>2.4</v>
      </c>
      <c r="C5" s="1">
        <v>2.6</v>
      </c>
      <c r="D5" s="1">
        <f t="shared" ref="D5:D33" si="3">AVERAGE(B5:C5)</f>
        <v>2.5</v>
      </c>
      <c r="E5" s="1"/>
      <c r="I5" s="1" t="s">
        <v>159</v>
      </c>
      <c r="J5" s="1">
        <v>1.4</v>
      </c>
      <c r="K5" s="1">
        <v>1.45</v>
      </c>
      <c r="L5" s="1">
        <v>0.7</v>
      </c>
      <c r="O5" s="1"/>
      <c r="P5" s="1">
        <f t="shared" si="0"/>
        <v>40.789474207756236</v>
      </c>
      <c r="Q5" s="1">
        <f t="shared" si="1"/>
        <v>44.230769230769234</v>
      </c>
      <c r="R5" s="1">
        <f t="shared" si="2"/>
        <v>67.346938775510196</v>
      </c>
    </row>
    <row r="6" spans="1:18" x14ac:dyDescent="0.25">
      <c r="A6" s="8" t="s">
        <v>34</v>
      </c>
      <c r="B6" s="1">
        <v>2.6</v>
      </c>
      <c r="C6" s="1">
        <v>2.5</v>
      </c>
      <c r="D6" s="1">
        <f t="shared" si="3"/>
        <v>2.5499999999999998</v>
      </c>
      <c r="E6" s="1"/>
      <c r="I6" s="1"/>
      <c r="J6" s="1">
        <v>1.5</v>
      </c>
      <c r="K6" s="1">
        <v>1.55</v>
      </c>
      <c r="L6" s="1">
        <v>0.75</v>
      </c>
      <c r="O6" s="38" t="s">
        <v>38</v>
      </c>
      <c r="P6" s="38">
        <f>AVERAGE(P3:P5)</f>
        <v>42.105263698753468</v>
      </c>
      <c r="Q6" s="38">
        <f t="shared" ref="Q6:R6" si="4">AVERAGE(Q3:Q5)</f>
        <v>42.948717948717949</v>
      </c>
      <c r="R6" s="38">
        <f t="shared" si="4"/>
        <v>69.387755102040799</v>
      </c>
    </row>
    <row r="7" spans="1:18" x14ac:dyDescent="0.25">
      <c r="A7" s="1"/>
      <c r="B7" s="1"/>
      <c r="C7" s="1"/>
      <c r="D7" s="1"/>
      <c r="E7" s="1"/>
      <c r="I7" s="1"/>
      <c r="J7" s="1">
        <v>1.5</v>
      </c>
      <c r="K7" s="1">
        <v>1.45</v>
      </c>
      <c r="L7" s="1">
        <v>0.8</v>
      </c>
      <c r="O7" s="38" t="s">
        <v>162</v>
      </c>
      <c r="P7" s="38">
        <f>STDEV(P3:P5)</f>
        <v>2.2790142504723949</v>
      </c>
      <c r="Q7" s="38">
        <f t="shared" ref="Q7:R7" si="5">STDEV(Q3:Q5)</f>
        <v>2.2205779584216376</v>
      </c>
      <c r="R7" s="38">
        <f t="shared" si="5"/>
        <v>2.0408163265306172</v>
      </c>
    </row>
    <row r="8" spans="1:18" x14ac:dyDescent="0.25">
      <c r="A8" s="1"/>
      <c r="B8" s="1" t="s">
        <v>150</v>
      </c>
      <c r="C8" s="1" t="s">
        <v>151</v>
      </c>
      <c r="D8" s="1" t="s">
        <v>156</v>
      </c>
      <c r="E8" s="1" t="s">
        <v>157</v>
      </c>
      <c r="I8" s="1"/>
      <c r="J8" s="1"/>
      <c r="K8" s="1"/>
      <c r="L8" s="1"/>
      <c r="O8" s="38" t="s">
        <v>163</v>
      </c>
      <c r="P8" s="38">
        <f>P7/SQRT(3)</f>
        <v>1.3157894909972305</v>
      </c>
      <c r="Q8" s="38">
        <f t="shared" ref="Q8:R8" si="6">Q7/SQRT(3)</f>
        <v>1.2820512820512822</v>
      </c>
      <c r="R8" s="38">
        <f t="shared" si="6"/>
        <v>1.1782658554890351</v>
      </c>
    </row>
    <row r="9" spans="1:18" x14ac:dyDescent="0.25">
      <c r="A9" s="8" t="s">
        <v>102</v>
      </c>
      <c r="B9" s="1">
        <v>2.5</v>
      </c>
      <c r="C9" s="1">
        <v>2.6</v>
      </c>
      <c r="D9" s="1">
        <f t="shared" si="3"/>
        <v>2.5499999999999998</v>
      </c>
      <c r="E9" s="1">
        <f t="shared" ref="E9:E31" si="7">AVERAGE(D9:D11)</f>
        <v>2.6</v>
      </c>
      <c r="I9" s="1" t="s">
        <v>160</v>
      </c>
      <c r="J9" s="1">
        <f>2.533333333-J5</f>
        <v>1.1333333329999999</v>
      </c>
      <c r="K9" s="1">
        <f>2.6-K5</f>
        <v>1.1500000000000001</v>
      </c>
      <c r="L9" s="1">
        <f>2.45-L5</f>
        <v>1.7500000000000002</v>
      </c>
    </row>
    <row r="10" spans="1:18" x14ac:dyDescent="0.25">
      <c r="A10" s="8" t="s">
        <v>103</v>
      </c>
      <c r="B10" s="1">
        <v>2.6</v>
      </c>
      <c r="C10" s="1">
        <v>2.6</v>
      </c>
      <c r="D10" s="1">
        <f t="shared" si="3"/>
        <v>2.6</v>
      </c>
      <c r="E10" s="1"/>
      <c r="I10" s="1"/>
      <c r="J10" s="1">
        <f t="shared" ref="J10:J11" si="8">2.533333333-J6</f>
        <v>1.0333333329999999</v>
      </c>
      <c r="K10" s="1">
        <f t="shared" ref="K10:K11" si="9">2.6-K6</f>
        <v>1.05</v>
      </c>
      <c r="L10" s="1">
        <f t="shared" ref="L10:L11" si="10">2.45-L6</f>
        <v>1.7000000000000002</v>
      </c>
    </row>
    <row r="11" spans="1:18" x14ac:dyDescent="0.25">
      <c r="A11" s="8" t="s">
        <v>104</v>
      </c>
      <c r="B11" s="1">
        <v>2.7</v>
      </c>
      <c r="C11" s="1">
        <v>2.6</v>
      </c>
      <c r="D11" s="1">
        <f t="shared" si="3"/>
        <v>2.6500000000000004</v>
      </c>
      <c r="E11" s="1"/>
      <c r="I11" s="1"/>
      <c r="J11" s="1">
        <f t="shared" si="8"/>
        <v>1.0333333329999999</v>
      </c>
      <c r="K11" s="1">
        <f t="shared" si="9"/>
        <v>1.1500000000000001</v>
      </c>
      <c r="L11" s="1">
        <f t="shared" si="10"/>
        <v>1.6500000000000001</v>
      </c>
    </row>
    <row r="12" spans="1:18" x14ac:dyDescent="0.25">
      <c r="A12" s="1"/>
      <c r="B12" s="1"/>
      <c r="C12" s="1"/>
      <c r="D12" s="1"/>
      <c r="E12" s="1"/>
      <c r="I12" s="37" t="s">
        <v>38</v>
      </c>
      <c r="J12" s="1">
        <f>AVERAGE(J9:J11)</f>
        <v>1.0666666663333333</v>
      </c>
      <c r="K12" s="1">
        <f t="shared" ref="K12:L12" si="11">AVERAGE(K9:K11)</f>
        <v>1.1166666666666669</v>
      </c>
      <c r="L12" s="1">
        <f t="shared" si="11"/>
        <v>1.7000000000000002</v>
      </c>
    </row>
    <row r="13" spans="1:18" x14ac:dyDescent="0.25">
      <c r="A13" s="1"/>
      <c r="B13" s="1" t="s">
        <v>150</v>
      </c>
      <c r="C13" s="1" t="s">
        <v>151</v>
      </c>
      <c r="D13" s="1" t="s">
        <v>156</v>
      </c>
      <c r="E13" s="1" t="s">
        <v>157</v>
      </c>
    </row>
    <row r="14" spans="1:18" x14ac:dyDescent="0.25">
      <c r="A14" s="8" t="s">
        <v>105</v>
      </c>
      <c r="B14" s="1">
        <v>2.4</v>
      </c>
      <c r="C14" s="1">
        <v>2.5</v>
      </c>
      <c r="D14" s="1">
        <f t="shared" si="3"/>
        <v>2.4500000000000002</v>
      </c>
      <c r="E14" s="1">
        <f t="shared" si="7"/>
        <v>2.4500000000000002</v>
      </c>
    </row>
    <row r="15" spans="1:18" x14ac:dyDescent="0.25">
      <c r="A15" s="8" t="s">
        <v>106</v>
      </c>
      <c r="B15" s="1">
        <v>2.5</v>
      </c>
      <c r="C15" s="1">
        <v>2.4</v>
      </c>
      <c r="D15" s="1">
        <f t="shared" si="3"/>
        <v>2.4500000000000002</v>
      </c>
      <c r="E15" s="1"/>
    </row>
    <row r="16" spans="1:18" x14ac:dyDescent="0.25">
      <c r="A16" s="8" t="s">
        <v>107</v>
      </c>
      <c r="B16" s="1">
        <v>2.5</v>
      </c>
      <c r="C16" s="1">
        <v>2.4</v>
      </c>
      <c r="D16" s="1">
        <f t="shared" si="3"/>
        <v>2.4500000000000002</v>
      </c>
      <c r="E16" s="1"/>
    </row>
    <row r="18" spans="1:5" x14ac:dyDescent="0.25">
      <c r="A18" s="4" t="s">
        <v>155</v>
      </c>
    </row>
    <row r="20" spans="1:5" x14ac:dyDescent="0.25">
      <c r="A20" s="1"/>
      <c r="B20" s="1" t="s">
        <v>150</v>
      </c>
      <c r="C20" s="1" t="s">
        <v>151</v>
      </c>
      <c r="D20" s="1" t="s">
        <v>156</v>
      </c>
      <c r="E20" s="1" t="s">
        <v>157</v>
      </c>
    </row>
    <row r="21" spans="1:5" x14ac:dyDescent="0.25">
      <c r="A21" s="8" t="s">
        <v>32</v>
      </c>
      <c r="B21" s="1">
        <v>1.4</v>
      </c>
      <c r="C21" s="1">
        <v>1.4</v>
      </c>
      <c r="D21" s="1">
        <f t="shared" si="3"/>
        <v>1.4</v>
      </c>
      <c r="E21" s="1">
        <f t="shared" si="7"/>
        <v>1.4666666666666668</v>
      </c>
    </row>
    <row r="22" spans="1:5" x14ac:dyDescent="0.25">
      <c r="A22" s="8" t="s">
        <v>33</v>
      </c>
      <c r="B22" s="1">
        <v>1.5</v>
      </c>
      <c r="C22" s="1">
        <v>1.5</v>
      </c>
      <c r="D22" s="1">
        <f t="shared" si="3"/>
        <v>1.5</v>
      </c>
      <c r="E22" s="1"/>
    </row>
    <row r="23" spans="1:5" x14ac:dyDescent="0.25">
      <c r="A23" s="8" t="s">
        <v>34</v>
      </c>
      <c r="B23" s="1">
        <v>1.5</v>
      </c>
      <c r="C23" s="1">
        <v>1.5</v>
      </c>
      <c r="D23" s="1">
        <f t="shared" si="3"/>
        <v>1.5</v>
      </c>
      <c r="E23" s="1"/>
    </row>
    <row r="24" spans="1:5" x14ac:dyDescent="0.25">
      <c r="A24" s="1"/>
      <c r="B24" s="1"/>
      <c r="C24" s="1"/>
      <c r="D24" s="1"/>
      <c r="E24" s="1"/>
    </row>
    <row r="25" spans="1:5" x14ac:dyDescent="0.25">
      <c r="A25" s="1"/>
      <c r="B25" s="1" t="s">
        <v>150</v>
      </c>
      <c r="C25" s="1" t="s">
        <v>151</v>
      </c>
      <c r="D25" s="1" t="s">
        <v>156</v>
      </c>
      <c r="E25" s="1" t="s">
        <v>157</v>
      </c>
    </row>
    <row r="26" spans="1:5" x14ac:dyDescent="0.25">
      <c r="A26" s="8" t="s">
        <v>102</v>
      </c>
      <c r="B26" s="1">
        <v>1.5</v>
      </c>
      <c r="C26" s="1">
        <v>1.4</v>
      </c>
      <c r="D26" s="1">
        <f t="shared" si="3"/>
        <v>1.45</v>
      </c>
      <c r="E26" s="1">
        <f t="shared" si="7"/>
        <v>1.4833333333333334</v>
      </c>
    </row>
    <row r="27" spans="1:5" x14ac:dyDescent="0.25">
      <c r="A27" s="8" t="s">
        <v>103</v>
      </c>
      <c r="B27" s="1">
        <v>1.6</v>
      </c>
      <c r="C27" s="1">
        <v>1.5</v>
      </c>
      <c r="D27" s="1">
        <f t="shared" si="3"/>
        <v>1.55</v>
      </c>
      <c r="E27" s="1"/>
    </row>
    <row r="28" spans="1:5" x14ac:dyDescent="0.25">
      <c r="A28" s="8" t="s">
        <v>104</v>
      </c>
      <c r="B28" s="1">
        <v>1.4</v>
      </c>
      <c r="C28" s="1">
        <v>1.5</v>
      </c>
      <c r="D28" s="1">
        <f t="shared" si="3"/>
        <v>1.45</v>
      </c>
      <c r="E28" s="1"/>
    </row>
    <row r="29" spans="1:5" x14ac:dyDescent="0.25">
      <c r="A29" s="1"/>
      <c r="B29" s="1"/>
      <c r="C29" s="1"/>
      <c r="D29" s="1"/>
      <c r="E29" s="1"/>
    </row>
    <row r="30" spans="1:5" x14ac:dyDescent="0.25">
      <c r="A30" s="1"/>
      <c r="B30" s="1" t="s">
        <v>150</v>
      </c>
      <c r="C30" s="1" t="s">
        <v>151</v>
      </c>
      <c r="D30" s="1" t="s">
        <v>156</v>
      </c>
      <c r="E30" s="1" t="s">
        <v>157</v>
      </c>
    </row>
    <row r="31" spans="1:5" x14ac:dyDescent="0.25">
      <c r="A31" s="8" t="s">
        <v>105</v>
      </c>
      <c r="B31" s="1">
        <v>0.7</v>
      </c>
      <c r="C31" s="1">
        <v>0.7</v>
      </c>
      <c r="D31" s="1">
        <f t="shared" si="3"/>
        <v>0.7</v>
      </c>
      <c r="E31" s="1">
        <f t="shared" si="7"/>
        <v>0.75</v>
      </c>
    </row>
    <row r="32" spans="1:5" x14ac:dyDescent="0.25">
      <c r="A32" s="8" t="s">
        <v>106</v>
      </c>
      <c r="B32" s="1">
        <v>0.7</v>
      </c>
      <c r="C32" s="1">
        <v>0.8</v>
      </c>
      <c r="D32" s="1">
        <f t="shared" si="3"/>
        <v>0.75</v>
      </c>
      <c r="E32" s="1"/>
    </row>
    <row r="33" spans="1:5" x14ac:dyDescent="0.25">
      <c r="A33" s="8" t="s">
        <v>107</v>
      </c>
      <c r="B33" s="1">
        <v>0.8</v>
      </c>
      <c r="C33" s="1">
        <v>0.8</v>
      </c>
      <c r="D33" s="1">
        <f t="shared" si="3"/>
        <v>0.8</v>
      </c>
      <c r="E33" s="1"/>
    </row>
    <row r="36" spans="1:5" x14ac:dyDescent="0.25">
      <c r="A36" s="6" t="s">
        <v>27</v>
      </c>
      <c r="B36" s="7"/>
      <c r="C36" s="7"/>
    </row>
    <row r="37" spans="1:5" x14ac:dyDescent="0.25">
      <c r="A37" s="18"/>
      <c r="B37" s="18"/>
      <c r="C37" s="18"/>
    </row>
    <row r="38" spans="1:5" x14ac:dyDescent="0.25">
      <c r="A38" s="8" t="s">
        <v>28</v>
      </c>
      <c r="B38" s="8" t="s">
        <v>3</v>
      </c>
      <c r="C38" s="8" t="s">
        <v>31</v>
      </c>
    </row>
    <row r="39" spans="1:5" x14ac:dyDescent="0.25">
      <c r="A39" s="9" t="s">
        <v>29</v>
      </c>
      <c r="B39" s="9" t="s">
        <v>4</v>
      </c>
      <c r="C39" s="9">
        <v>0.88606180000000001</v>
      </c>
    </row>
    <row r="40" spans="1:5" x14ac:dyDescent="0.25">
      <c r="A40" s="9" t="s">
        <v>98</v>
      </c>
      <c r="B40" s="9" t="s">
        <v>5</v>
      </c>
      <c r="C40" s="9">
        <v>1.17E-5</v>
      </c>
    </row>
    <row r="41" spans="1:5" x14ac:dyDescent="0.25">
      <c r="A41" s="9" t="s">
        <v>99</v>
      </c>
      <c r="B41" s="9" t="s">
        <v>80</v>
      </c>
      <c r="C41" s="9">
        <v>1.42E-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7D66D-916E-4925-9480-752F366CFD14}">
  <dimension ref="A1:R41"/>
  <sheetViews>
    <sheetView topLeftCell="A19" workbookViewId="0">
      <selection activeCell="A36" sqref="A36:C41"/>
    </sheetView>
  </sheetViews>
  <sheetFormatPr defaultRowHeight="15" x14ac:dyDescent="0.25"/>
  <cols>
    <col min="1" max="1" width="31.85546875" customWidth="1"/>
    <col min="4" max="4" width="10.140625" customWidth="1"/>
    <col min="5" max="5" width="13.5703125" customWidth="1"/>
    <col min="6" max="6" width="8" customWidth="1"/>
    <col min="9" max="9" width="28.28515625" customWidth="1"/>
    <col min="10" max="10" width="14.140625" customWidth="1"/>
    <col min="11" max="11" width="12.140625" customWidth="1"/>
    <col min="12" max="12" width="15" customWidth="1"/>
    <col min="15" max="15" width="17.28515625" customWidth="1"/>
  </cols>
  <sheetData>
    <row r="1" spans="1:18" x14ac:dyDescent="0.25">
      <c r="A1" s="10" t="s">
        <v>171</v>
      </c>
      <c r="O1" t="s">
        <v>149</v>
      </c>
    </row>
    <row r="2" spans="1:18" x14ac:dyDescent="0.25">
      <c r="A2" s="4" t="s">
        <v>148</v>
      </c>
      <c r="I2" s="1"/>
      <c r="J2" s="1" t="s">
        <v>152</v>
      </c>
      <c r="K2" s="36" t="s">
        <v>153</v>
      </c>
      <c r="L2" s="1" t="s">
        <v>154</v>
      </c>
      <c r="O2" s="1"/>
      <c r="P2" s="1" t="s">
        <v>152</v>
      </c>
      <c r="Q2" s="36" t="s">
        <v>153</v>
      </c>
      <c r="R2" s="1" t="s">
        <v>154</v>
      </c>
    </row>
    <row r="3" spans="1:18" x14ac:dyDescent="0.25">
      <c r="A3" s="1"/>
      <c r="B3" s="1" t="s">
        <v>150</v>
      </c>
      <c r="C3" s="1" t="s">
        <v>151</v>
      </c>
      <c r="D3" s="1" t="s">
        <v>156</v>
      </c>
      <c r="E3" s="1" t="s">
        <v>157</v>
      </c>
      <c r="I3" s="1" t="s">
        <v>164</v>
      </c>
      <c r="J3" s="1">
        <v>2.5500000000000003</v>
      </c>
      <c r="K3" s="1">
        <v>2.6500000000000004</v>
      </c>
      <c r="L3" s="1">
        <v>2.5</v>
      </c>
      <c r="O3" s="1"/>
      <c r="P3" s="1">
        <f>(J9/2.55)*100</f>
        <v>23.52941176470588</v>
      </c>
      <c r="Q3" s="1">
        <f>(K9/2.65)*100</f>
        <v>37.735849056603776</v>
      </c>
      <c r="R3" s="1">
        <f>(L9/2.55)*100</f>
        <v>50.980392156862756</v>
      </c>
    </row>
    <row r="4" spans="1:18" x14ac:dyDescent="0.25">
      <c r="A4" s="8" t="s">
        <v>32</v>
      </c>
      <c r="B4" s="1">
        <v>2.5</v>
      </c>
      <c r="C4" s="1">
        <v>2.6</v>
      </c>
      <c r="D4" s="1">
        <f>AVERAGE(B4:C4)</f>
        <v>2.5499999999999998</v>
      </c>
      <c r="E4" s="1">
        <f>AVERAGE(D4:D6)</f>
        <v>2.5500000000000003</v>
      </c>
      <c r="O4" s="1"/>
      <c r="P4" s="1">
        <f t="shared" ref="P4:P5" si="0">(J10/2.55)*100</f>
        <v>19.607843137254903</v>
      </c>
      <c r="Q4" s="1">
        <f t="shared" ref="Q4:Q5" si="1">(K10/2.65)*100</f>
        <v>35.849056603773576</v>
      </c>
      <c r="R4" s="1">
        <f t="shared" ref="R4:R5" si="2">(L10/2.55)*100</f>
        <v>49.019607843137258</v>
      </c>
    </row>
    <row r="5" spans="1:18" x14ac:dyDescent="0.25">
      <c r="A5" s="8" t="s">
        <v>33</v>
      </c>
      <c r="B5" s="1">
        <v>2.5</v>
      </c>
      <c r="C5" s="1">
        <v>2.7</v>
      </c>
      <c r="D5" s="1">
        <f>AVERAGE(B5:C5)</f>
        <v>2.6</v>
      </c>
      <c r="E5" s="1"/>
      <c r="I5" s="1" t="s">
        <v>165</v>
      </c>
      <c r="J5" s="1"/>
      <c r="K5" s="1"/>
      <c r="L5" s="1"/>
      <c r="O5" s="1"/>
      <c r="P5" s="1">
        <f t="shared" si="0"/>
        <v>15.686274509803901</v>
      </c>
      <c r="Q5" s="1">
        <f t="shared" si="1"/>
        <v>28.30188679245283</v>
      </c>
      <c r="R5" s="1">
        <f t="shared" si="2"/>
        <v>52.941176470588246</v>
      </c>
    </row>
    <row r="6" spans="1:18" x14ac:dyDescent="0.25">
      <c r="A6" s="8" t="s">
        <v>34</v>
      </c>
      <c r="B6" s="1">
        <v>2.5</v>
      </c>
      <c r="C6" s="1">
        <v>2.5</v>
      </c>
      <c r="D6" s="1">
        <f>AVERAGE(B6:C6)</f>
        <v>2.5</v>
      </c>
      <c r="E6" s="1"/>
      <c r="I6" s="1"/>
      <c r="J6" s="1">
        <v>1.95</v>
      </c>
      <c r="K6" s="1">
        <v>1.65</v>
      </c>
      <c r="L6" s="1">
        <v>1.2</v>
      </c>
      <c r="O6" s="38" t="s">
        <v>38</v>
      </c>
      <c r="P6" s="38">
        <f>AVERAGE(P3:P5)</f>
        <v>19.607843137254896</v>
      </c>
      <c r="Q6" s="38">
        <f t="shared" ref="Q6:R6" si="3">AVERAGE(Q3:Q5)</f>
        <v>33.962264150943398</v>
      </c>
      <c r="R6" s="38">
        <f t="shared" si="3"/>
        <v>50.980392156862756</v>
      </c>
    </row>
    <row r="7" spans="1:18" x14ac:dyDescent="0.25">
      <c r="A7" s="1"/>
      <c r="B7" s="1"/>
      <c r="C7" s="1"/>
      <c r="D7" s="1"/>
      <c r="E7" s="1"/>
      <c r="I7" s="1"/>
      <c r="J7" s="1">
        <v>2.0499999999999998</v>
      </c>
      <c r="K7" s="1">
        <v>1.7000000000000002</v>
      </c>
      <c r="L7" s="1">
        <v>1.25</v>
      </c>
      <c r="O7" s="38" t="s">
        <v>35</v>
      </c>
      <c r="P7" s="38">
        <f>STDEV(P3:P5)</f>
        <v>3.9215686274509838</v>
      </c>
      <c r="Q7" s="38">
        <f t="shared" ref="Q7:R7" si="4">STDEV(Q3:Q5)</f>
        <v>4.9919836057821998</v>
      </c>
      <c r="R7" s="38">
        <f t="shared" si="4"/>
        <v>1.9607843137254939</v>
      </c>
    </row>
    <row r="8" spans="1:18" x14ac:dyDescent="0.25">
      <c r="A8" s="1"/>
      <c r="B8" s="1" t="s">
        <v>150</v>
      </c>
      <c r="C8" s="1" t="s">
        <v>151</v>
      </c>
      <c r="D8" s="1" t="s">
        <v>156</v>
      </c>
      <c r="E8" s="1" t="s">
        <v>157</v>
      </c>
      <c r="I8" s="1"/>
      <c r="J8" s="1">
        <v>2.1500000000000004</v>
      </c>
      <c r="K8" s="1">
        <v>1.9</v>
      </c>
      <c r="L8" s="1">
        <v>1.1499999999999999</v>
      </c>
      <c r="O8" s="38" t="s">
        <v>163</v>
      </c>
      <c r="P8" s="38">
        <f>P7/SQRT(3)</f>
        <v>2.2641187027044167</v>
      </c>
      <c r="Q8" s="38">
        <f t="shared" ref="Q8:R8" si="5">Q7/SQRT(3)</f>
        <v>2.8821230785885521</v>
      </c>
      <c r="R8" s="38">
        <f t="shared" si="5"/>
        <v>1.1320593513522095</v>
      </c>
    </row>
    <row r="9" spans="1:18" x14ac:dyDescent="0.25">
      <c r="A9" s="8" t="s">
        <v>102</v>
      </c>
      <c r="B9" s="1">
        <v>2.6</v>
      </c>
      <c r="C9" s="1">
        <v>2.7</v>
      </c>
      <c r="D9" s="1">
        <f>AVERAGE(B9:C9)</f>
        <v>2.6500000000000004</v>
      </c>
      <c r="E9" s="1">
        <f>AVERAGE(D9:D11)</f>
        <v>2.6500000000000004</v>
      </c>
      <c r="I9" s="1" t="s">
        <v>166</v>
      </c>
      <c r="J9" s="1">
        <f>2.55-J6</f>
        <v>0.59999999999999987</v>
      </c>
      <c r="K9" s="1">
        <f>2.65-K6</f>
        <v>1</v>
      </c>
      <c r="L9" s="1">
        <f>2.5-L6</f>
        <v>1.3</v>
      </c>
    </row>
    <row r="10" spans="1:18" x14ac:dyDescent="0.25">
      <c r="A10" s="8" t="s">
        <v>103</v>
      </c>
      <c r="B10" s="1">
        <v>2.7</v>
      </c>
      <c r="C10" s="1">
        <v>2.7</v>
      </c>
      <c r="D10" s="1">
        <f>AVERAGE(B10:C10)</f>
        <v>2.7</v>
      </c>
      <c r="E10" s="1"/>
      <c r="I10" s="1"/>
      <c r="J10" s="1">
        <f t="shared" ref="J10:J11" si="6">2.55-J7</f>
        <v>0.5</v>
      </c>
      <c r="K10" s="1">
        <f t="shared" ref="K10:K11" si="7">2.65-K7</f>
        <v>0.94999999999999973</v>
      </c>
      <c r="L10" s="1">
        <f t="shared" ref="L10:L11" si="8">2.5-L7</f>
        <v>1.25</v>
      </c>
    </row>
    <row r="11" spans="1:18" x14ac:dyDescent="0.25">
      <c r="A11" s="8" t="s">
        <v>104</v>
      </c>
      <c r="B11" s="1">
        <v>2.6</v>
      </c>
      <c r="C11" s="1">
        <v>2.6</v>
      </c>
      <c r="D11" s="1">
        <f>AVERAGE(B11:C11)</f>
        <v>2.6</v>
      </c>
      <c r="E11" s="1"/>
      <c r="I11" s="1"/>
      <c r="J11" s="1">
        <f t="shared" si="6"/>
        <v>0.39999999999999947</v>
      </c>
      <c r="K11" s="1">
        <f t="shared" si="7"/>
        <v>0.75</v>
      </c>
      <c r="L11" s="1">
        <f t="shared" si="8"/>
        <v>1.35</v>
      </c>
    </row>
    <row r="12" spans="1:18" x14ac:dyDescent="0.25">
      <c r="A12" s="1"/>
      <c r="B12" s="1"/>
      <c r="C12" s="1"/>
      <c r="D12" s="1"/>
      <c r="E12" s="1"/>
      <c r="I12" s="37" t="s">
        <v>38</v>
      </c>
      <c r="J12" s="1">
        <f>AVERAGE(J9:J11)</f>
        <v>0.49999999999999978</v>
      </c>
      <c r="K12" s="1">
        <f t="shared" ref="K12:L12" si="9">AVERAGE(K9:K11)</f>
        <v>0.89999999999999991</v>
      </c>
      <c r="L12" s="1">
        <f t="shared" si="9"/>
        <v>1.3</v>
      </c>
    </row>
    <row r="13" spans="1:18" x14ac:dyDescent="0.25">
      <c r="A13" s="1"/>
      <c r="B13" s="1" t="s">
        <v>150</v>
      </c>
      <c r="C13" s="1" t="s">
        <v>151</v>
      </c>
      <c r="D13" s="1" t="s">
        <v>156</v>
      </c>
      <c r="E13" s="1" t="s">
        <v>157</v>
      </c>
    </row>
    <row r="14" spans="1:18" x14ac:dyDescent="0.25">
      <c r="A14" s="8" t="s">
        <v>105</v>
      </c>
      <c r="B14" s="1">
        <v>2.4</v>
      </c>
      <c r="C14" s="1">
        <v>2.5</v>
      </c>
      <c r="D14" s="1">
        <f>AVERAGE(B14:C14)</f>
        <v>2.4500000000000002</v>
      </c>
      <c r="E14" s="1">
        <f>AVERAGE(D14:D16)</f>
        <v>2.5</v>
      </c>
    </row>
    <row r="15" spans="1:18" x14ac:dyDescent="0.25">
      <c r="A15" s="8" t="s">
        <v>106</v>
      </c>
      <c r="B15" s="1"/>
      <c r="C15" s="1">
        <v>2.5</v>
      </c>
      <c r="D15" s="1">
        <v>2.5</v>
      </c>
      <c r="E15" s="1"/>
    </row>
    <row r="16" spans="1:18" x14ac:dyDescent="0.25">
      <c r="A16" s="8" t="s">
        <v>107</v>
      </c>
      <c r="B16" s="1">
        <v>2.5</v>
      </c>
      <c r="C16" s="1">
        <v>2.6</v>
      </c>
      <c r="D16" s="1">
        <f>AVERAGE(B16:C16)</f>
        <v>2.5499999999999998</v>
      </c>
      <c r="E16" s="1"/>
    </row>
    <row r="18" spans="1:5" x14ac:dyDescent="0.25">
      <c r="A18" s="4" t="s">
        <v>155</v>
      </c>
    </row>
    <row r="20" spans="1:5" x14ac:dyDescent="0.25">
      <c r="A20" s="1" t="s">
        <v>2</v>
      </c>
      <c r="B20" s="1" t="s">
        <v>150</v>
      </c>
      <c r="C20" s="1" t="s">
        <v>151</v>
      </c>
      <c r="D20" s="1" t="s">
        <v>156</v>
      </c>
      <c r="E20" s="1" t="s">
        <v>157</v>
      </c>
    </row>
    <row r="21" spans="1:5" x14ac:dyDescent="0.25">
      <c r="A21" s="8" t="s">
        <v>32</v>
      </c>
      <c r="B21" s="1">
        <v>1.9</v>
      </c>
      <c r="C21" s="1">
        <v>2</v>
      </c>
      <c r="D21" s="1">
        <f>AVERAGE(B21:C21)</f>
        <v>1.95</v>
      </c>
      <c r="E21" s="1">
        <f>AVERAGE(D21:D23)</f>
        <v>2.0500000000000003</v>
      </c>
    </row>
    <row r="22" spans="1:5" x14ac:dyDescent="0.25">
      <c r="A22" s="8" t="s">
        <v>33</v>
      </c>
      <c r="B22" s="1">
        <v>2.1</v>
      </c>
      <c r="C22" s="1">
        <v>2</v>
      </c>
      <c r="D22" s="1">
        <f>AVERAGE(B22:C22)</f>
        <v>2.0499999999999998</v>
      </c>
      <c r="E22" s="1"/>
    </row>
    <row r="23" spans="1:5" x14ac:dyDescent="0.25">
      <c r="A23" s="8" t="s">
        <v>34</v>
      </c>
      <c r="B23" s="1">
        <v>2.2000000000000002</v>
      </c>
      <c r="C23" s="1">
        <v>2.1</v>
      </c>
      <c r="D23" s="1">
        <f>AVERAGE(B23:C23)</f>
        <v>2.1500000000000004</v>
      </c>
      <c r="E23" s="1"/>
    </row>
    <row r="24" spans="1:5" x14ac:dyDescent="0.25">
      <c r="A24" s="1"/>
      <c r="B24" s="1"/>
      <c r="C24" s="1"/>
      <c r="D24" s="1"/>
      <c r="E24" s="1"/>
    </row>
    <row r="25" spans="1:5" x14ac:dyDescent="0.25">
      <c r="A25" s="1"/>
      <c r="B25" s="1" t="s">
        <v>150</v>
      </c>
      <c r="C25" s="1" t="s">
        <v>151</v>
      </c>
      <c r="D25" s="1" t="s">
        <v>156</v>
      </c>
      <c r="E25" s="1" t="s">
        <v>157</v>
      </c>
    </row>
    <row r="26" spans="1:5" x14ac:dyDescent="0.25">
      <c r="A26" s="8" t="s">
        <v>102</v>
      </c>
      <c r="B26" s="1">
        <v>1.6</v>
      </c>
      <c r="C26" s="1">
        <v>1.7</v>
      </c>
      <c r="D26" s="1">
        <f>AVERAGE(B26:C26)</f>
        <v>1.65</v>
      </c>
      <c r="E26" s="1">
        <f>AVERAGE(D26:D28)</f>
        <v>1.75</v>
      </c>
    </row>
    <row r="27" spans="1:5" x14ac:dyDescent="0.25">
      <c r="A27" s="8" t="s">
        <v>103</v>
      </c>
      <c r="B27" s="1">
        <v>1.6</v>
      </c>
      <c r="C27" s="1">
        <v>1.8</v>
      </c>
      <c r="D27" s="1">
        <f>AVERAGE(B27:C27)</f>
        <v>1.7000000000000002</v>
      </c>
      <c r="E27" s="1"/>
    </row>
    <row r="28" spans="1:5" x14ac:dyDescent="0.25">
      <c r="A28" s="8" t="s">
        <v>104</v>
      </c>
      <c r="B28" s="1">
        <v>2</v>
      </c>
      <c r="C28" s="1">
        <v>1.8</v>
      </c>
      <c r="D28" s="1">
        <f>AVERAGE(B28:C28)</f>
        <v>1.9</v>
      </c>
      <c r="E28" s="1"/>
    </row>
    <row r="29" spans="1:5" x14ac:dyDescent="0.25">
      <c r="A29" s="1"/>
      <c r="B29" s="1"/>
      <c r="C29" s="1"/>
      <c r="D29" s="1"/>
      <c r="E29" s="1"/>
    </row>
    <row r="30" spans="1:5" x14ac:dyDescent="0.25">
      <c r="A30" s="1"/>
      <c r="B30" s="1" t="s">
        <v>150</v>
      </c>
      <c r="C30" s="1" t="s">
        <v>151</v>
      </c>
      <c r="D30" s="1" t="s">
        <v>156</v>
      </c>
      <c r="E30" s="1" t="s">
        <v>157</v>
      </c>
    </row>
    <row r="31" spans="1:5" x14ac:dyDescent="0.25">
      <c r="A31" s="8" t="s">
        <v>105</v>
      </c>
      <c r="B31" s="1">
        <v>1.2</v>
      </c>
      <c r="C31" s="1">
        <v>1.2</v>
      </c>
      <c r="D31" s="1">
        <f>AVERAGE(B31:C31)</f>
        <v>1.2</v>
      </c>
      <c r="E31" s="1">
        <f>AVERAGE(D31:D33)</f>
        <v>1.2</v>
      </c>
    </row>
    <row r="32" spans="1:5" x14ac:dyDescent="0.25">
      <c r="A32" s="8" t="s">
        <v>106</v>
      </c>
      <c r="B32" s="1">
        <v>1.2</v>
      </c>
      <c r="C32" s="1">
        <v>1.3</v>
      </c>
      <c r="D32" s="1">
        <f>AVERAGE(B32:C32)</f>
        <v>1.25</v>
      </c>
      <c r="E32" s="1"/>
    </row>
    <row r="33" spans="1:5" x14ac:dyDescent="0.25">
      <c r="A33" s="8" t="s">
        <v>107</v>
      </c>
      <c r="B33" s="1">
        <v>1.1000000000000001</v>
      </c>
      <c r="C33" s="1">
        <v>1.2</v>
      </c>
      <c r="D33" s="1">
        <f>AVERAGE(B33:C33)</f>
        <v>1.1499999999999999</v>
      </c>
      <c r="E33" s="1"/>
    </row>
    <row r="36" spans="1:5" x14ac:dyDescent="0.25">
      <c r="A36" s="6" t="s">
        <v>27</v>
      </c>
      <c r="B36" s="7"/>
      <c r="C36" s="7"/>
    </row>
    <row r="37" spans="1:5" x14ac:dyDescent="0.25">
      <c r="A37" s="18"/>
      <c r="B37" s="18"/>
      <c r="C37" s="18"/>
    </row>
    <row r="38" spans="1:5" x14ac:dyDescent="0.25">
      <c r="A38" s="8" t="s">
        <v>28</v>
      </c>
      <c r="B38" s="8" t="s">
        <v>3</v>
      </c>
      <c r="C38" s="8" t="s">
        <v>31</v>
      </c>
    </row>
    <row r="39" spans="1:5" x14ac:dyDescent="0.25">
      <c r="A39" s="9" t="s">
        <v>29</v>
      </c>
      <c r="B39" s="9" t="s">
        <v>4</v>
      </c>
      <c r="C39" s="9">
        <v>8.9470000000000001E-3</v>
      </c>
    </row>
    <row r="40" spans="1:5" x14ac:dyDescent="0.25">
      <c r="A40" s="9" t="s">
        <v>98</v>
      </c>
      <c r="B40" s="9" t="s">
        <v>5</v>
      </c>
      <c r="C40" s="9">
        <v>1.4139999999999999E-4</v>
      </c>
    </row>
    <row r="41" spans="1:5" x14ac:dyDescent="0.25">
      <c r="A41" s="9" t="s">
        <v>99</v>
      </c>
      <c r="B41" s="9" t="s">
        <v>80</v>
      </c>
      <c r="C41" s="9">
        <v>3.8844000000000001E-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61A3E-5999-4BDB-B31C-AF6DE2A5752C}">
  <dimension ref="A1:U72"/>
  <sheetViews>
    <sheetView workbookViewId="0">
      <selection activeCell="C72" sqref="C72"/>
    </sheetView>
  </sheetViews>
  <sheetFormatPr defaultRowHeight="15" x14ac:dyDescent="0.25"/>
  <cols>
    <col min="1" max="1" width="38.42578125" customWidth="1"/>
    <col min="2" max="2" width="17.28515625" customWidth="1"/>
    <col min="3" max="3" width="14.28515625" customWidth="1"/>
    <col min="7" max="7" width="12" bestFit="1" customWidth="1"/>
  </cols>
  <sheetData>
    <row r="1" spans="1:4" x14ac:dyDescent="0.25">
      <c r="A1" s="10" t="s">
        <v>172</v>
      </c>
      <c r="B1" s="18"/>
      <c r="C1" s="18"/>
    </row>
    <row r="2" spans="1:4" x14ac:dyDescent="0.25">
      <c r="A2" s="17" t="s">
        <v>93</v>
      </c>
      <c r="B2" s="20" t="s">
        <v>94</v>
      </c>
      <c r="C2" s="20" t="s">
        <v>95</v>
      </c>
    </row>
    <row r="3" spans="1:4" x14ac:dyDescent="0.25">
      <c r="A3" s="8" t="s">
        <v>32</v>
      </c>
      <c r="B3" s="1">
        <v>18.289519273871701</v>
      </c>
      <c r="C3" s="1">
        <f>AVERAGE(B3:B5)</f>
        <v>18.390327029271432</v>
      </c>
    </row>
    <row r="4" spans="1:4" x14ac:dyDescent="0.25">
      <c r="A4" s="8" t="s">
        <v>33</v>
      </c>
      <c r="B4" s="1">
        <v>18.3239950049614</v>
      </c>
      <c r="C4" s="1"/>
    </row>
    <row r="5" spans="1:4" x14ac:dyDescent="0.25">
      <c r="A5" s="8" t="s">
        <v>34</v>
      </c>
      <c r="B5" s="1">
        <v>18.5574668089812</v>
      </c>
      <c r="C5" s="1"/>
    </row>
    <row r="6" spans="1:4" x14ac:dyDescent="0.25">
      <c r="A6" s="8" t="s">
        <v>102</v>
      </c>
      <c r="B6" s="1">
        <v>19.4070108125388</v>
      </c>
      <c r="C6" s="1">
        <f t="shared" ref="C4:C23" si="0">AVERAGE(B6:B8)</f>
        <v>19.465762594596399</v>
      </c>
    </row>
    <row r="7" spans="1:4" x14ac:dyDescent="0.25">
      <c r="A7" s="8" t="s">
        <v>103</v>
      </c>
      <c r="B7" s="1">
        <v>19.5212361767978</v>
      </c>
      <c r="C7" s="1"/>
      <c r="D7" s="5"/>
    </row>
    <row r="8" spans="1:4" x14ac:dyDescent="0.25">
      <c r="A8" s="8" t="s">
        <v>104</v>
      </c>
      <c r="B8" s="1">
        <v>19.469040794452599</v>
      </c>
      <c r="C8" s="1"/>
      <c r="D8" s="5"/>
    </row>
    <row r="9" spans="1:4" x14ac:dyDescent="0.25">
      <c r="A9" s="8" t="s">
        <v>121</v>
      </c>
      <c r="B9" s="1">
        <v>17.466901610983999</v>
      </c>
      <c r="C9" s="1">
        <f t="shared" si="0"/>
        <v>17.5665813799129</v>
      </c>
      <c r="D9" s="5"/>
    </row>
    <row r="10" spans="1:4" x14ac:dyDescent="0.25">
      <c r="A10" s="8" t="s">
        <v>122</v>
      </c>
      <c r="B10" s="1">
        <v>17.543433200546598</v>
      </c>
      <c r="C10" s="1"/>
      <c r="D10" s="5"/>
    </row>
    <row r="11" spans="1:4" x14ac:dyDescent="0.25">
      <c r="A11" s="8" t="s">
        <v>123</v>
      </c>
      <c r="B11" s="1">
        <v>17.6894093282081</v>
      </c>
      <c r="C11" s="1"/>
      <c r="D11" s="5"/>
    </row>
    <row r="12" spans="1:4" x14ac:dyDescent="0.25">
      <c r="A12" s="8" t="s">
        <v>124</v>
      </c>
      <c r="B12" s="1">
        <v>17.700559889983499</v>
      </c>
      <c r="C12" s="1">
        <f t="shared" si="0"/>
        <v>17.761107063700468</v>
      </c>
      <c r="D12" s="5"/>
    </row>
    <row r="13" spans="1:4" x14ac:dyDescent="0.25">
      <c r="A13" s="8" t="s">
        <v>125</v>
      </c>
      <c r="B13" s="1">
        <v>17.834954412744899</v>
      </c>
      <c r="C13" s="1"/>
      <c r="D13" s="5"/>
    </row>
    <row r="14" spans="1:4" x14ac:dyDescent="0.25">
      <c r="A14" s="8" t="s">
        <v>126</v>
      </c>
      <c r="B14" s="1">
        <v>17.747806888372999</v>
      </c>
      <c r="C14" s="1"/>
      <c r="D14" s="5"/>
    </row>
    <row r="15" spans="1:4" x14ac:dyDescent="0.25">
      <c r="A15" s="8" t="s">
        <v>127</v>
      </c>
      <c r="B15" s="1">
        <v>18.564991493512199</v>
      </c>
      <c r="C15" s="1">
        <f t="shared" si="0"/>
        <v>18.562526768135765</v>
      </c>
      <c r="D15" s="5"/>
    </row>
    <row r="16" spans="1:4" x14ac:dyDescent="0.25">
      <c r="A16" s="8" t="s">
        <v>128</v>
      </c>
      <c r="B16" s="1">
        <v>18.586545246586098</v>
      </c>
      <c r="C16" s="1"/>
      <c r="D16" s="5"/>
    </row>
    <row r="17" spans="1:21" x14ac:dyDescent="0.25">
      <c r="A17" s="8" t="s">
        <v>129</v>
      </c>
      <c r="B17" s="1">
        <v>18.536043564309001</v>
      </c>
      <c r="C17" s="1"/>
      <c r="D17" s="5"/>
    </row>
    <row r="18" spans="1:21" x14ac:dyDescent="0.25">
      <c r="A18" s="8" t="s">
        <v>105</v>
      </c>
      <c r="B18" s="1">
        <v>18.218252583595</v>
      </c>
      <c r="C18" s="1">
        <f t="shared" si="0"/>
        <v>18.234731755622832</v>
      </c>
      <c r="D18" s="5"/>
    </row>
    <row r="19" spans="1:21" x14ac:dyDescent="0.25">
      <c r="A19" s="8" t="s">
        <v>106</v>
      </c>
      <c r="B19" s="1">
        <v>18.266115380868701</v>
      </c>
      <c r="C19" s="1"/>
      <c r="D19" s="5"/>
    </row>
    <row r="20" spans="1:21" x14ac:dyDescent="0.25">
      <c r="A20" s="8" t="s">
        <v>107</v>
      </c>
      <c r="B20" s="1">
        <v>18.219827302404799</v>
      </c>
      <c r="C20" s="1"/>
      <c r="D20" s="5"/>
    </row>
    <row r="21" spans="1:21" x14ac:dyDescent="0.25">
      <c r="A21" s="8" t="s">
        <v>130</v>
      </c>
      <c r="B21" s="1">
        <v>17.423191420276499</v>
      </c>
      <c r="C21" s="1">
        <f t="shared" si="0"/>
        <v>17.505726129052032</v>
      </c>
      <c r="D21" s="5"/>
    </row>
    <row r="22" spans="1:21" x14ac:dyDescent="0.25">
      <c r="A22" s="8" t="s">
        <v>131</v>
      </c>
      <c r="B22" s="1">
        <v>17.500227425506299</v>
      </c>
      <c r="C22" s="1"/>
      <c r="D22" s="5"/>
    </row>
    <row r="23" spans="1:21" x14ac:dyDescent="0.25">
      <c r="A23" s="8" t="s">
        <v>132</v>
      </c>
      <c r="B23" s="1">
        <v>17.593759541373299</v>
      </c>
      <c r="C23" s="1"/>
      <c r="D23" s="5"/>
    </row>
    <row r="24" spans="1:21" x14ac:dyDescent="0.25">
      <c r="A24" s="39"/>
      <c r="D24" s="5"/>
    </row>
    <row r="25" spans="1:21" x14ac:dyDescent="0.25">
      <c r="A25" s="39"/>
      <c r="D25" s="5"/>
    </row>
    <row r="26" spans="1:21" x14ac:dyDescent="0.25">
      <c r="A26" s="39"/>
      <c r="D26" s="5"/>
    </row>
    <row r="27" spans="1:21" x14ac:dyDescent="0.25">
      <c r="A27" s="41" t="s">
        <v>174</v>
      </c>
      <c r="B27" s="2" t="s">
        <v>96</v>
      </c>
      <c r="C27" s="2" t="s">
        <v>87</v>
      </c>
      <c r="D27" s="2" t="s">
        <v>97</v>
      </c>
      <c r="E27" s="2" t="s">
        <v>173</v>
      </c>
      <c r="F27" s="2" t="s">
        <v>78</v>
      </c>
      <c r="G27" s="2" t="s">
        <v>86</v>
      </c>
      <c r="H27" s="2" t="s">
        <v>35</v>
      </c>
      <c r="I27" s="2" t="s">
        <v>40</v>
      </c>
      <c r="J27" s="2" t="s">
        <v>85</v>
      </c>
      <c r="K27" s="40"/>
      <c r="M27" s="11" t="s">
        <v>39</v>
      </c>
      <c r="N27" s="7"/>
      <c r="O27" s="7"/>
      <c r="P27" s="7"/>
      <c r="Q27" s="7"/>
      <c r="R27" s="7"/>
      <c r="S27" s="7"/>
      <c r="T27" s="7"/>
      <c r="U27" s="7"/>
    </row>
    <row r="28" spans="1:21" x14ac:dyDescent="0.25">
      <c r="A28" s="8" t="s">
        <v>32</v>
      </c>
      <c r="B28" s="1">
        <v>24.6226204286023</v>
      </c>
      <c r="C28" s="1">
        <v>18.390327029271432</v>
      </c>
      <c r="D28" s="1">
        <f>B28-C28</f>
        <v>6.2322933993308673</v>
      </c>
      <c r="E28" s="1">
        <f>POWER(2,-D28)</f>
        <v>1.3301258845863386E-2</v>
      </c>
      <c r="F28" s="1">
        <f>AVERAGE(E28:E30)</f>
        <v>1.2309663252600305E-2</v>
      </c>
      <c r="G28" s="1">
        <f>F28/0.01231</f>
        <v>0.99997264440294931</v>
      </c>
      <c r="H28" s="1">
        <f>STDEV(E28:E30)</f>
        <v>8.589448816891679E-4</v>
      </c>
      <c r="I28" s="1">
        <f>H28/SQRT(3)</f>
        <v>4.9591205866229241E-4</v>
      </c>
      <c r="J28" s="1">
        <f>I28/0.01231</f>
        <v>4.0285301272322702E-2</v>
      </c>
      <c r="M28" s="7"/>
      <c r="N28" s="9"/>
      <c r="O28" s="8" t="s">
        <v>2</v>
      </c>
      <c r="P28" s="8" t="s">
        <v>100</v>
      </c>
      <c r="Q28" s="8" t="s">
        <v>108</v>
      </c>
      <c r="R28" s="8" t="s">
        <v>109</v>
      </c>
      <c r="S28" s="8" t="s">
        <v>110</v>
      </c>
      <c r="T28" s="8" t="s">
        <v>111</v>
      </c>
      <c r="U28" s="8" t="s">
        <v>112</v>
      </c>
    </row>
    <row r="29" spans="1:21" x14ac:dyDescent="0.25">
      <c r="A29" s="8" t="s">
        <v>33</v>
      </c>
      <c r="B29" s="1">
        <v>24.7914523123343</v>
      </c>
      <c r="C29" s="1">
        <v>18.390327029271432</v>
      </c>
      <c r="D29" s="1">
        <f t="shared" ref="D29:D48" si="1">B29-C29</f>
        <v>6.4011252830628678</v>
      </c>
      <c r="E29" s="1">
        <f t="shared" ref="E29:E48" si="2">POWER(2,-D29)</f>
        <v>1.183230303568922E-2</v>
      </c>
      <c r="F29" s="1"/>
      <c r="G29" s="1"/>
      <c r="H29" s="1"/>
      <c r="I29" s="1"/>
      <c r="J29" s="1"/>
      <c r="M29" s="7"/>
      <c r="N29" s="8" t="s">
        <v>86</v>
      </c>
      <c r="O29" s="9">
        <v>0.99997264440294931</v>
      </c>
      <c r="P29" s="9">
        <v>1.8496792371077706E-3</v>
      </c>
      <c r="Q29" s="9">
        <v>1.5228418963343141E-3</v>
      </c>
      <c r="R29" s="9">
        <v>6.599537957233607E-4</v>
      </c>
      <c r="S29" s="9">
        <v>2.1520003711077451</v>
      </c>
      <c r="T29" s="9">
        <v>2.3917092476375381</v>
      </c>
      <c r="U29" s="9">
        <v>1.4543221687741295</v>
      </c>
    </row>
    <row r="30" spans="1:21" ht="17.25" x14ac:dyDescent="0.25">
      <c r="A30" s="8" t="s">
        <v>34</v>
      </c>
      <c r="B30" s="1">
        <v>24.795955466111401</v>
      </c>
      <c r="C30" s="1">
        <v>18.390327029271432</v>
      </c>
      <c r="D30" s="1">
        <f t="shared" si="1"/>
        <v>6.4056284368399687</v>
      </c>
      <c r="E30" s="1">
        <f t="shared" si="2"/>
        <v>1.1795427876248311E-2</v>
      </c>
      <c r="F30" s="1"/>
      <c r="G30" s="1"/>
      <c r="H30" s="1"/>
      <c r="I30" s="1"/>
      <c r="J30" s="1"/>
      <c r="M30" s="7"/>
      <c r="N30" s="8" t="s">
        <v>175</v>
      </c>
      <c r="O30" s="9">
        <v>4.0285301272322702E-2</v>
      </c>
      <c r="P30" s="9">
        <v>7.3190853476411136E-5</v>
      </c>
      <c r="Q30" s="9">
        <v>2.8489717211183536E-4</v>
      </c>
      <c r="R30" s="9">
        <v>3.2053273025089101E-4</v>
      </c>
      <c r="S30" s="9">
        <v>5.8018181416562224E-2</v>
      </c>
      <c r="T30" s="9">
        <v>0.10950471566686287</v>
      </c>
      <c r="U30" s="9">
        <v>1.2097497184015081E-2</v>
      </c>
    </row>
    <row r="31" spans="1:21" x14ac:dyDescent="0.25">
      <c r="A31" s="8" t="s">
        <v>102</v>
      </c>
      <c r="B31" s="1">
        <v>34.887923772163298</v>
      </c>
      <c r="C31" s="1">
        <v>19.465762594596399</v>
      </c>
      <c r="D31" s="1">
        <f t="shared" si="1"/>
        <v>15.422161177566899</v>
      </c>
      <c r="E31" s="1">
        <f t="shared" si="2"/>
        <v>2.277544585793796E-5</v>
      </c>
      <c r="F31" s="1">
        <f t="shared" ref="F29:F48" si="3">AVERAGE(E31:E33)</f>
        <v>2.2769551408796656E-5</v>
      </c>
      <c r="G31" s="1">
        <f t="shared" ref="G29:G46" si="4">F31/0.01231</f>
        <v>1.8496792371077706E-3</v>
      </c>
      <c r="H31" s="1">
        <f t="shared" ref="H29:H46" si="5">STDEV(E31:E33)</f>
        <v>1.5605421082755258E-6</v>
      </c>
      <c r="I31" s="1">
        <f t="shared" ref="I29:I46" si="6">H31/SQRT(3)</f>
        <v>9.0097940629462101E-7</v>
      </c>
      <c r="J31" s="1">
        <f t="shared" ref="J29:J46" si="7">I31/0.01231</f>
        <v>7.3190853476411136E-5</v>
      </c>
    </row>
    <row r="32" spans="1:21" x14ac:dyDescent="0.25">
      <c r="A32" s="8" t="s">
        <v>103</v>
      </c>
      <c r="B32" s="1">
        <v>34.990925760914301</v>
      </c>
      <c r="C32" s="1">
        <v>19.465762594596399</v>
      </c>
      <c r="D32" s="1">
        <f t="shared" si="1"/>
        <v>15.525163166317903</v>
      </c>
      <c r="E32" s="1">
        <f t="shared" si="2"/>
        <v>2.1206070425122084E-5</v>
      </c>
      <c r="F32" s="1"/>
      <c r="G32" s="1"/>
      <c r="H32" s="1"/>
      <c r="I32" s="1"/>
      <c r="J32" s="1"/>
    </row>
    <row r="33" spans="1:10" x14ac:dyDescent="0.25">
      <c r="A33" s="8" t="s">
        <v>104</v>
      </c>
      <c r="B33" s="1">
        <v>34.792836469999997</v>
      </c>
      <c r="C33" s="1">
        <v>19.465762594596399</v>
      </c>
      <c r="D33" s="1">
        <f t="shared" si="1"/>
        <v>15.327073875403599</v>
      </c>
      <c r="E33" s="1">
        <f t="shared" si="2"/>
        <v>2.4327137943329925E-5</v>
      </c>
      <c r="F33" s="1"/>
      <c r="G33" s="1"/>
      <c r="H33" s="1"/>
      <c r="I33" s="1"/>
      <c r="J33" s="1"/>
    </row>
    <row r="34" spans="1:10" x14ac:dyDescent="0.25">
      <c r="A34" s="8" t="s">
        <v>121</v>
      </c>
      <c r="B34" s="1">
        <v>33.080301418760101</v>
      </c>
      <c r="C34" s="1">
        <v>17.5665813799129</v>
      </c>
      <c r="D34" s="1">
        <f t="shared" si="1"/>
        <v>15.5137200388472</v>
      </c>
      <c r="E34" s="1">
        <f t="shared" si="2"/>
        <v>2.137494096699528E-5</v>
      </c>
      <c r="F34" s="1">
        <f t="shared" si="3"/>
        <v>1.8746183743875407E-5</v>
      </c>
      <c r="G34" s="1">
        <f t="shared" si="4"/>
        <v>1.5228418963343141E-3</v>
      </c>
      <c r="H34" s="1">
        <f t="shared" si="5"/>
        <v>6.0744480012441477E-6</v>
      </c>
      <c r="I34" s="1">
        <f t="shared" si="6"/>
        <v>3.5070841886966932E-6</v>
      </c>
      <c r="J34" s="1">
        <f t="shared" si="7"/>
        <v>2.8489717211183536E-4</v>
      </c>
    </row>
    <row r="35" spans="1:10" x14ac:dyDescent="0.25">
      <c r="A35" s="8" t="s">
        <v>122</v>
      </c>
      <c r="B35" s="1">
        <v>32.970609510985298</v>
      </c>
      <c r="C35" s="1">
        <v>17.5665813799129</v>
      </c>
      <c r="D35" s="1">
        <f t="shared" si="1"/>
        <v>15.404028131072398</v>
      </c>
      <c r="E35" s="1">
        <f t="shared" si="2"/>
        <v>2.3063514030708599E-5</v>
      </c>
      <c r="F35" s="1"/>
      <c r="G35" s="1"/>
      <c r="H35" s="1"/>
      <c r="I35" s="1"/>
      <c r="J35" s="1"/>
    </row>
    <row r="36" spans="1:10" x14ac:dyDescent="0.25">
      <c r="A36" s="8" t="s">
        <v>123</v>
      </c>
      <c r="B36" s="1">
        <v>33.937423229030699</v>
      </c>
      <c r="C36" s="1">
        <v>17.5665813799129</v>
      </c>
      <c r="D36" s="1">
        <f t="shared" si="1"/>
        <v>16.370841849117799</v>
      </c>
      <c r="E36" s="1">
        <f t="shared" si="2"/>
        <v>1.1800096233922343E-5</v>
      </c>
      <c r="F36" s="1"/>
      <c r="G36" s="1"/>
      <c r="H36" s="1"/>
      <c r="I36" s="1"/>
      <c r="J36" s="1"/>
    </row>
    <row r="37" spans="1:10" x14ac:dyDescent="0.25">
      <c r="A37" s="8" t="s">
        <v>124</v>
      </c>
      <c r="B37" s="1">
        <v>39.604374223031598</v>
      </c>
      <c r="C37" s="1">
        <v>17.761107063700468</v>
      </c>
      <c r="D37" s="1">
        <f t="shared" si="1"/>
        <v>21.843267159331131</v>
      </c>
      <c r="E37" s="1">
        <f t="shared" si="2"/>
        <v>2.6577943982539482E-7</v>
      </c>
      <c r="F37" s="1">
        <f t="shared" si="3"/>
        <v>8.1240312253545694E-6</v>
      </c>
      <c r="G37" s="1">
        <f t="shared" si="4"/>
        <v>6.599537957233607E-4</v>
      </c>
      <c r="H37" s="1">
        <f t="shared" si="5"/>
        <v>6.8342531734275808E-6</v>
      </c>
      <c r="I37" s="1">
        <f t="shared" si="6"/>
        <v>3.945757909388468E-6</v>
      </c>
      <c r="J37" s="1">
        <f t="shared" si="7"/>
        <v>3.2053273025089101E-4</v>
      </c>
    </row>
    <row r="38" spans="1:10" x14ac:dyDescent="0.25">
      <c r="A38" s="8" t="s">
        <v>125</v>
      </c>
      <c r="B38" s="1">
        <v>34.028193373819398</v>
      </c>
      <c r="C38" s="1">
        <v>17.761107063700468</v>
      </c>
      <c r="D38" s="1">
        <f t="shared" si="1"/>
        <v>16.26708631011893</v>
      </c>
      <c r="E38" s="1">
        <f t="shared" si="2"/>
        <v>1.2679994892128986E-5</v>
      </c>
      <c r="F38" s="1"/>
      <c r="G38" s="1"/>
      <c r="H38" s="1"/>
      <c r="I38" s="1"/>
      <c r="J38" s="1"/>
    </row>
    <row r="39" spans="1:10" x14ac:dyDescent="0.25">
      <c r="A39" s="8" t="s">
        <v>126</v>
      </c>
      <c r="B39" s="1">
        <v>34.178386781929603</v>
      </c>
      <c r="C39" s="1">
        <v>17.761107063700468</v>
      </c>
      <c r="D39" s="1">
        <f t="shared" si="1"/>
        <v>16.417279718229135</v>
      </c>
      <c r="E39" s="1">
        <f t="shared" si="2"/>
        <v>1.142631934410933E-5</v>
      </c>
      <c r="F39" s="1"/>
      <c r="G39" s="1"/>
      <c r="H39" s="1"/>
      <c r="I39" s="1"/>
      <c r="J39" s="1"/>
    </row>
    <row r="40" spans="1:10" x14ac:dyDescent="0.25">
      <c r="A40" s="8" t="s">
        <v>127</v>
      </c>
      <c r="B40" s="1">
        <v>23.776048273657199</v>
      </c>
      <c r="C40" s="1">
        <v>18.562526768135765</v>
      </c>
      <c r="D40" s="1">
        <f t="shared" si="1"/>
        <v>5.2135215055214346</v>
      </c>
      <c r="E40" s="1">
        <f t="shared" si="2"/>
        <v>2.6950923034072524E-2</v>
      </c>
      <c r="F40" s="1">
        <f t="shared" si="3"/>
        <v>2.6491124568336341E-2</v>
      </c>
      <c r="G40" s="1">
        <f t="shared" si="4"/>
        <v>2.1520003711077451</v>
      </c>
      <c r="H40" s="1">
        <f t="shared" si="5"/>
        <v>1.2370372914874432E-3</v>
      </c>
      <c r="I40" s="1">
        <f t="shared" si="6"/>
        <v>7.1420381323788096E-4</v>
      </c>
      <c r="J40" s="1">
        <f t="shared" si="7"/>
        <v>5.8018181416562224E-2</v>
      </c>
    </row>
    <row r="41" spans="1:10" x14ac:dyDescent="0.25">
      <c r="A41" s="8" t="s">
        <v>128</v>
      </c>
      <c r="B41" s="1">
        <v>23.8792688057102</v>
      </c>
      <c r="C41" s="1">
        <v>18.562526768135765</v>
      </c>
      <c r="D41" s="1">
        <f t="shared" si="1"/>
        <v>5.3167420375744356</v>
      </c>
      <c r="E41" s="1">
        <f t="shared" si="2"/>
        <v>2.5090029242275234E-2</v>
      </c>
      <c r="F41" s="1"/>
      <c r="G41" s="1"/>
      <c r="H41" s="1"/>
      <c r="I41" s="1"/>
      <c r="J41" s="1"/>
    </row>
    <row r="42" spans="1:10" x14ac:dyDescent="0.25">
      <c r="A42" s="8" t="s">
        <v>129</v>
      </c>
      <c r="B42" s="1">
        <v>23.750500985052099</v>
      </c>
      <c r="C42" s="1">
        <v>18.562526768135765</v>
      </c>
      <c r="D42" s="1">
        <f t="shared" si="1"/>
        <v>5.1879742169163343</v>
      </c>
      <c r="E42" s="1">
        <f t="shared" si="2"/>
        <v>2.7432421428661261E-2</v>
      </c>
      <c r="F42" s="1"/>
      <c r="G42" s="1"/>
      <c r="H42" s="1"/>
      <c r="I42" s="1"/>
      <c r="J42" s="1"/>
    </row>
    <row r="43" spans="1:10" x14ac:dyDescent="0.25">
      <c r="A43" s="8" t="s">
        <v>105</v>
      </c>
      <c r="B43" s="1">
        <v>23.205926630861899</v>
      </c>
      <c r="C43" s="1">
        <v>18.234731755622832</v>
      </c>
      <c r="D43" s="1">
        <f t="shared" si="1"/>
        <v>4.9711948752390676</v>
      </c>
      <c r="E43" s="1">
        <f t="shared" si="2"/>
        <v>3.1880214019897143E-2</v>
      </c>
      <c r="F43" s="1">
        <f t="shared" si="3"/>
        <v>2.9441940838418095E-2</v>
      </c>
      <c r="G43" s="1">
        <f t="shared" si="4"/>
        <v>2.3917092476375381</v>
      </c>
      <c r="H43" s="1">
        <f t="shared" si="5"/>
        <v>2.3348097711137321E-3</v>
      </c>
      <c r="I43" s="1">
        <f t="shared" si="6"/>
        <v>1.3480030498590819E-3</v>
      </c>
      <c r="J43" s="1">
        <f t="shared" si="7"/>
        <v>0.10950471566686287</v>
      </c>
    </row>
    <row r="44" spans="1:10" x14ac:dyDescent="0.25">
      <c r="A44" s="8" t="s">
        <v>106</v>
      </c>
      <c r="B44" s="1">
        <v>23.331679937022599</v>
      </c>
      <c r="C44" s="1">
        <v>18.234731755622832</v>
      </c>
      <c r="D44" s="1">
        <f t="shared" si="1"/>
        <v>5.0969481813997675</v>
      </c>
      <c r="E44" s="1">
        <f t="shared" si="2"/>
        <v>2.9219024397368482E-2</v>
      </c>
      <c r="F44" s="1"/>
      <c r="G44" s="1"/>
      <c r="H44" s="1"/>
      <c r="I44" s="1"/>
      <c r="J44" s="1"/>
    </row>
    <row r="45" spans="1:10" x14ac:dyDescent="0.25">
      <c r="A45" s="8" t="s">
        <v>107</v>
      </c>
      <c r="B45" s="1">
        <v>23.4335719550843</v>
      </c>
      <c r="C45" s="1">
        <v>18.234731755622832</v>
      </c>
      <c r="D45" s="1">
        <f t="shared" si="1"/>
        <v>5.1988401994614684</v>
      </c>
      <c r="E45" s="1">
        <f t="shared" si="2"/>
        <v>2.722658409798866E-2</v>
      </c>
      <c r="F45" s="1"/>
      <c r="G45" s="1"/>
      <c r="H45" s="1"/>
      <c r="I45" s="1"/>
      <c r="J45" s="1"/>
    </row>
    <row r="46" spans="1:10" x14ac:dyDescent="0.25">
      <c r="A46" s="8" t="s">
        <v>130</v>
      </c>
      <c r="B46" s="1">
        <v>23.300931732339201</v>
      </c>
      <c r="C46" s="1">
        <v>17.505726129052032</v>
      </c>
      <c r="D46" s="1">
        <f t="shared" si="1"/>
        <v>5.7952056032871688</v>
      </c>
      <c r="E46" s="1">
        <f t="shared" si="2"/>
        <v>1.8008157583187186E-2</v>
      </c>
      <c r="F46" s="1">
        <f t="shared" si="3"/>
        <v>1.7902705897609533E-2</v>
      </c>
      <c r="G46" s="1">
        <f t="shared" si="4"/>
        <v>1.4543221687741295</v>
      </c>
      <c r="H46" s="1">
        <f t="shared" si="5"/>
        <v>2.5793733593343848E-4</v>
      </c>
      <c r="I46" s="1">
        <f t="shared" si="6"/>
        <v>1.4892019033522564E-4</v>
      </c>
      <c r="J46" s="1">
        <f t="shared" si="7"/>
        <v>1.2097497184015081E-2</v>
      </c>
    </row>
    <row r="47" spans="1:10" x14ac:dyDescent="0.25">
      <c r="A47" s="8" t="s">
        <v>131</v>
      </c>
      <c r="B47" s="1">
        <v>23.333289765992902</v>
      </c>
      <c r="C47" s="1">
        <v>17.505726129052032</v>
      </c>
      <c r="D47" s="1">
        <f t="shared" si="1"/>
        <v>5.8275636369408694</v>
      </c>
      <c r="E47" s="1">
        <f t="shared" si="2"/>
        <v>1.7608750649948365E-2</v>
      </c>
      <c r="F47" s="1"/>
      <c r="G47" s="1"/>
      <c r="H47" s="1"/>
      <c r="I47" s="1"/>
      <c r="J47" s="1"/>
    </row>
    <row r="48" spans="1:10" x14ac:dyDescent="0.25">
      <c r="A48" s="8" t="s">
        <v>132</v>
      </c>
      <c r="B48" s="1">
        <v>23.294293458508601</v>
      </c>
      <c r="C48" s="1">
        <v>17.505726129052032</v>
      </c>
      <c r="D48" s="1">
        <f t="shared" si="1"/>
        <v>5.7885673294565692</v>
      </c>
      <c r="E48" s="1">
        <f t="shared" si="2"/>
        <v>1.8091209459693045E-2</v>
      </c>
      <c r="F48" s="1"/>
      <c r="G48" s="1"/>
      <c r="H48" s="1"/>
      <c r="I48" s="1"/>
      <c r="J48" s="1"/>
    </row>
    <row r="50" spans="1:3" x14ac:dyDescent="0.25">
      <c r="A50" s="6" t="s">
        <v>27</v>
      </c>
      <c r="B50" s="7"/>
      <c r="C50" s="7"/>
    </row>
    <row r="51" spans="1:3" x14ac:dyDescent="0.25">
      <c r="A51" s="8" t="s">
        <v>28</v>
      </c>
      <c r="B51" s="8" t="s">
        <v>3</v>
      </c>
      <c r="C51" s="8" t="s">
        <v>31</v>
      </c>
    </row>
    <row r="52" spans="1:3" x14ac:dyDescent="0.25">
      <c r="A52" s="9" t="s">
        <v>29</v>
      </c>
      <c r="B52" s="9" t="s">
        <v>4</v>
      </c>
      <c r="C52" s="9">
        <v>0</v>
      </c>
    </row>
    <row r="53" spans="1:3" x14ac:dyDescent="0.25">
      <c r="A53" s="9" t="s">
        <v>98</v>
      </c>
      <c r="B53" s="9" t="s">
        <v>5</v>
      </c>
      <c r="C53" s="9">
        <v>0</v>
      </c>
    </row>
    <row r="54" spans="1:3" x14ac:dyDescent="0.25">
      <c r="A54" s="9" t="s">
        <v>113</v>
      </c>
      <c r="B54" s="9" t="s">
        <v>6</v>
      </c>
      <c r="C54" s="9">
        <v>0</v>
      </c>
    </row>
    <row r="55" spans="1:3" x14ac:dyDescent="0.25">
      <c r="A55" s="9" t="s">
        <v>114</v>
      </c>
      <c r="B55" s="9" t="s">
        <v>7</v>
      </c>
      <c r="C55" s="9">
        <v>0</v>
      </c>
    </row>
    <row r="56" spans="1:3" x14ac:dyDescent="0.25">
      <c r="A56" s="9" t="s">
        <v>115</v>
      </c>
      <c r="B56" s="9" t="s">
        <v>8</v>
      </c>
      <c r="C56" s="9">
        <v>0</v>
      </c>
    </row>
    <row r="57" spans="1:3" x14ac:dyDescent="0.25">
      <c r="A57" s="9" t="s">
        <v>116</v>
      </c>
      <c r="B57" s="9" t="s">
        <v>9</v>
      </c>
      <c r="C57" s="9">
        <v>2.229E-4</v>
      </c>
    </row>
    <row r="58" spans="1:3" x14ac:dyDescent="0.25">
      <c r="A58" s="9" t="s">
        <v>117</v>
      </c>
      <c r="B58" s="9" t="s">
        <v>10</v>
      </c>
      <c r="C58" s="9">
        <v>1</v>
      </c>
    </row>
    <row r="59" spans="1:3" x14ac:dyDescent="0.25">
      <c r="A59" s="9"/>
      <c r="B59" s="9" t="s">
        <v>11</v>
      </c>
      <c r="C59" s="9">
        <v>1</v>
      </c>
    </row>
    <row r="60" spans="1:3" x14ac:dyDescent="0.25">
      <c r="A60" s="9"/>
      <c r="B60" s="9" t="s">
        <v>12</v>
      </c>
      <c r="C60" s="9">
        <v>0</v>
      </c>
    </row>
    <row r="61" spans="1:3" x14ac:dyDescent="0.25">
      <c r="A61" s="9"/>
      <c r="B61" s="9" t="s">
        <v>13</v>
      </c>
      <c r="C61" s="9">
        <v>0</v>
      </c>
    </row>
    <row r="62" spans="1:3" x14ac:dyDescent="0.25">
      <c r="A62" s="9"/>
      <c r="B62" s="9" t="s">
        <v>14</v>
      </c>
      <c r="C62" s="9">
        <v>0</v>
      </c>
    </row>
    <row r="63" spans="1:3" x14ac:dyDescent="0.25">
      <c r="A63" s="9"/>
      <c r="B63" s="9" t="s">
        <v>15</v>
      </c>
      <c r="C63" s="9">
        <v>1</v>
      </c>
    </row>
    <row r="64" spans="1:3" x14ac:dyDescent="0.25">
      <c r="A64" s="9"/>
      <c r="B64" s="9" t="s">
        <v>16</v>
      </c>
      <c r="C64" s="9">
        <v>0</v>
      </c>
    </row>
    <row r="65" spans="1:3" x14ac:dyDescent="0.25">
      <c r="A65" s="9"/>
      <c r="B65" s="9" t="s">
        <v>17</v>
      </c>
      <c r="C65" s="9">
        <v>0</v>
      </c>
    </row>
    <row r="66" spans="1:3" x14ac:dyDescent="0.25">
      <c r="A66" s="9"/>
      <c r="B66" s="9" t="s">
        <v>18</v>
      </c>
      <c r="C66" s="9">
        <v>0</v>
      </c>
    </row>
    <row r="67" spans="1:3" x14ac:dyDescent="0.25">
      <c r="A67" s="9"/>
      <c r="B67" s="9" t="s">
        <v>19</v>
      </c>
      <c r="C67" s="9">
        <v>0</v>
      </c>
    </row>
    <row r="68" spans="1:3" x14ac:dyDescent="0.25">
      <c r="A68" s="9"/>
      <c r="B68" s="9" t="s">
        <v>20</v>
      </c>
      <c r="C68" s="9">
        <v>0</v>
      </c>
    </row>
    <row r="69" spans="1:3" x14ac:dyDescent="0.25">
      <c r="A69" s="9"/>
      <c r="B69" s="9" t="s">
        <v>21</v>
      </c>
      <c r="C69" s="9">
        <v>0</v>
      </c>
    </row>
    <row r="70" spans="1:3" x14ac:dyDescent="0.25">
      <c r="A70" s="9"/>
      <c r="B70" s="9" t="s">
        <v>22</v>
      </c>
      <c r="C70" s="9">
        <v>4.8930500000000002E-2</v>
      </c>
    </row>
    <row r="71" spans="1:3" x14ac:dyDescent="0.25">
      <c r="A71" s="9"/>
      <c r="B71" s="9" t="s">
        <v>23</v>
      </c>
      <c r="C71" s="9">
        <v>1.5999999999999999E-6</v>
      </c>
    </row>
    <row r="72" spans="1:3" x14ac:dyDescent="0.25">
      <c r="A72" s="9"/>
      <c r="B72" s="9" t="s">
        <v>25</v>
      </c>
      <c r="C72" s="9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5529A-3281-454A-A657-F5A4DB08249A}">
  <dimension ref="A2:U69"/>
  <sheetViews>
    <sheetView tabSelected="1" topLeftCell="A22" workbookViewId="0">
      <selection activeCell="F57" sqref="F57"/>
    </sheetView>
  </sheetViews>
  <sheetFormatPr defaultRowHeight="15" x14ac:dyDescent="0.25"/>
  <cols>
    <col min="1" max="1" width="19.28515625" customWidth="1"/>
    <col min="2" max="2" width="18.28515625" customWidth="1"/>
  </cols>
  <sheetData>
    <row r="2" spans="1:16" x14ac:dyDescent="0.25">
      <c r="A2" s="1"/>
      <c r="B2" s="42" t="s">
        <v>176</v>
      </c>
      <c r="C2" s="1"/>
      <c r="D2" s="1"/>
      <c r="E2" s="1"/>
      <c r="F2" s="43" t="s">
        <v>177</v>
      </c>
      <c r="G2" s="1"/>
      <c r="H2" s="1"/>
      <c r="I2" s="1"/>
      <c r="J2" s="43" t="s">
        <v>178</v>
      </c>
      <c r="K2" s="1"/>
      <c r="L2" s="1"/>
      <c r="M2" s="1"/>
      <c r="N2" s="43" t="s">
        <v>179</v>
      </c>
      <c r="O2" s="1"/>
      <c r="P2" s="1"/>
    </row>
    <row r="3" spans="1:16" x14ac:dyDescent="0.25">
      <c r="A3" s="2" t="s">
        <v>2</v>
      </c>
      <c r="B3" s="44" t="s">
        <v>150</v>
      </c>
      <c r="C3" s="44" t="s">
        <v>151</v>
      </c>
      <c r="D3" s="45" t="s">
        <v>180</v>
      </c>
      <c r="E3" s="1"/>
      <c r="F3" s="44" t="s">
        <v>150</v>
      </c>
      <c r="G3" s="44" t="s">
        <v>151</v>
      </c>
      <c r="H3" s="45" t="s">
        <v>180</v>
      </c>
      <c r="I3" s="1"/>
      <c r="J3" s="44" t="s">
        <v>150</v>
      </c>
      <c r="K3" s="44" t="s">
        <v>151</v>
      </c>
      <c r="L3" s="45" t="s">
        <v>180</v>
      </c>
      <c r="M3" s="1"/>
      <c r="N3" s="44" t="s">
        <v>150</v>
      </c>
      <c r="O3" s="44" t="s">
        <v>151</v>
      </c>
      <c r="P3" s="45" t="s">
        <v>180</v>
      </c>
    </row>
    <row r="4" spans="1:16" x14ac:dyDescent="0.25">
      <c r="A4" s="1"/>
      <c r="B4" s="1">
        <v>3.6</v>
      </c>
      <c r="C4" s="1">
        <v>3.6</v>
      </c>
      <c r="D4" s="1">
        <f>AVERAGE(B4:C4)</f>
        <v>3.6</v>
      </c>
      <c r="E4" s="1"/>
      <c r="F4" s="1">
        <v>4</v>
      </c>
      <c r="G4" s="1">
        <v>4</v>
      </c>
      <c r="H4" s="1">
        <f>AVERAGE(F4:G4)</f>
        <v>4</v>
      </c>
      <c r="I4" s="1"/>
      <c r="J4" s="1">
        <v>5.9</v>
      </c>
      <c r="K4" s="1">
        <v>5.8</v>
      </c>
      <c r="L4" s="1">
        <f>AVERAGE(J4:K4)</f>
        <v>5.85</v>
      </c>
      <c r="M4" s="1"/>
      <c r="N4" s="1">
        <v>4.2</v>
      </c>
      <c r="O4" s="1">
        <v>4.5</v>
      </c>
      <c r="P4" s="1">
        <f>AVERAGE(N4:O4)</f>
        <v>4.3499999999999996</v>
      </c>
    </row>
    <row r="5" spans="1:16" x14ac:dyDescent="0.25">
      <c r="A5" s="1"/>
      <c r="B5" s="1">
        <v>3.5</v>
      </c>
      <c r="C5" s="1">
        <v>3.7</v>
      </c>
      <c r="D5" s="1">
        <f t="shared" ref="D5:D6" si="0">AVERAGE(B5:C5)</f>
        <v>3.6</v>
      </c>
      <c r="E5" s="1"/>
      <c r="F5" s="1">
        <v>4</v>
      </c>
      <c r="G5" s="1">
        <v>3.9</v>
      </c>
      <c r="H5" s="1">
        <f t="shared" ref="H5:H6" si="1">AVERAGE(F5:G5)</f>
        <v>3.95</v>
      </c>
      <c r="I5" s="1"/>
      <c r="J5" s="1">
        <v>5.3</v>
      </c>
      <c r="K5" s="1">
        <v>5.5</v>
      </c>
      <c r="L5" s="1">
        <f t="shared" ref="L5:L24" si="2">AVERAGE(J5:K5)</f>
        <v>5.4</v>
      </c>
      <c r="M5" s="1"/>
      <c r="N5" s="1">
        <v>4.2</v>
      </c>
      <c r="O5" s="1">
        <v>4.5</v>
      </c>
      <c r="P5" s="1">
        <f t="shared" ref="P5:P6" si="3">AVERAGE(N5:O5)</f>
        <v>4.3499999999999996</v>
      </c>
    </row>
    <row r="6" spans="1:16" x14ac:dyDescent="0.25">
      <c r="A6" s="1"/>
      <c r="B6" s="1">
        <v>3.7</v>
      </c>
      <c r="C6" s="1">
        <v>3.7</v>
      </c>
      <c r="D6" s="1">
        <f t="shared" si="0"/>
        <v>3.7</v>
      </c>
      <c r="E6" s="1"/>
      <c r="F6" s="1">
        <v>4.0999999999999996</v>
      </c>
      <c r="G6" s="1">
        <v>4.0999999999999996</v>
      </c>
      <c r="H6" s="1">
        <f t="shared" si="1"/>
        <v>4.0999999999999996</v>
      </c>
      <c r="I6" s="1"/>
      <c r="J6" s="1">
        <v>5.4</v>
      </c>
      <c r="K6" s="1">
        <v>5.6</v>
      </c>
      <c r="L6" s="1">
        <f t="shared" si="2"/>
        <v>5.5</v>
      </c>
      <c r="M6" s="1"/>
      <c r="N6" s="1">
        <v>4</v>
      </c>
      <c r="O6" s="1">
        <v>4.0999999999999996</v>
      </c>
      <c r="P6" s="1">
        <f t="shared" si="3"/>
        <v>4.05</v>
      </c>
    </row>
    <row r="7" spans="1:16" x14ac:dyDescent="0.25">
      <c r="A7" s="46" t="s">
        <v>78</v>
      </c>
      <c r="B7" s="46"/>
      <c r="C7" s="46"/>
      <c r="D7" s="46">
        <f>AVERAGE(D4:D6)</f>
        <v>3.6333333333333333</v>
      </c>
      <c r="E7" s="46"/>
      <c r="F7" s="46"/>
      <c r="G7" s="46"/>
      <c r="H7" s="46">
        <f>AVERAGE(H4:H6)</f>
        <v>4.0166666666666666</v>
      </c>
      <c r="I7" s="46"/>
      <c r="J7" s="46"/>
      <c r="K7" s="46"/>
      <c r="L7" s="46">
        <f>AVERAGE(L4:L6)</f>
        <v>5.583333333333333</v>
      </c>
      <c r="M7" s="46"/>
      <c r="N7" s="46"/>
      <c r="O7" s="46"/>
      <c r="P7" s="46">
        <f>AVERAGE(P4:P6)</f>
        <v>4.25</v>
      </c>
    </row>
    <row r="8" spans="1:16" x14ac:dyDescent="0.25">
      <c r="A8" s="46" t="s">
        <v>181</v>
      </c>
      <c r="B8" s="46"/>
      <c r="C8" s="46"/>
      <c r="D8" s="46">
        <f>STDEV(D3:D6)</f>
        <v>5.773502691896263E-2</v>
      </c>
      <c r="E8" s="46"/>
      <c r="F8" s="46"/>
      <c r="G8" s="46"/>
      <c r="H8" s="46">
        <f>STDEV(H4:H6)</f>
        <v>7.6376261582597069E-2</v>
      </c>
      <c r="I8" s="46"/>
      <c r="J8" s="46"/>
      <c r="K8" s="46"/>
      <c r="L8" s="46">
        <f>STDEV(L4:L6)</f>
        <v>0.23629078131263007</v>
      </c>
      <c r="M8" s="46"/>
      <c r="N8" s="46"/>
      <c r="O8" s="46"/>
      <c r="P8" s="46">
        <f>STDEV(P4:P6)</f>
        <v>0.17320508075688762</v>
      </c>
    </row>
    <row r="9" spans="1:16" x14ac:dyDescent="0.25">
      <c r="A9" s="46" t="s">
        <v>1</v>
      </c>
      <c r="B9" s="46"/>
      <c r="C9" s="46"/>
      <c r="D9" s="46">
        <f>D8/SQRT(3)</f>
        <v>3.3333333333333368E-2</v>
      </c>
      <c r="E9" s="46"/>
      <c r="F9" s="46"/>
      <c r="G9" s="46"/>
      <c r="H9" s="46">
        <f>H8/SQRT(3)</f>
        <v>4.4095855184409692E-2</v>
      </c>
      <c r="I9" s="46"/>
      <c r="J9" s="46"/>
      <c r="K9" s="46"/>
      <c r="L9" s="46">
        <f>L8/SQRT(3)</f>
        <v>0.13642254619787397</v>
      </c>
      <c r="M9" s="46"/>
      <c r="N9" s="46"/>
      <c r="O9" s="46"/>
      <c r="P9" s="46">
        <f>P8/SQRT(3)</f>
        <v>9.9999999999999936E-2</v>
      </c>
    </row>
    <row r="10" spans="1:16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25">
      <c r="A11" s="1"/>
      <c r="B11" s="42" t="s">
        <v>176</v>
      </c>
      <c r="C11" s="1"/>
      <c r="D11" s="1"/>
      <c r="E11" s="1"/>
      <c r="F11" s="43" t="s">
        <v>177</v>
      </c>
      <c r="G11" s="1"/>
      <c r="H11" s="1"/>
      <c r="I11" s="1"/>
      <c r="J11" s="43" t="s">
        <v>178</v>
      </c>
      <c r="K11" s="1"/>
      <c r="L11" s="1"/>
      <c r="M11" s="1"/>
      <c r="N11" s="43" t="s">
        <v>179</v>
      </c>
      <c r="O11" s="1"/>
      <c r="P11" s="1"/>
    </row>
    <row r="12" spans="1:16" x14ac:dyDescent="0.25">
      <c r="A12" s="3" t="s">
        <v>30</v>
      </c>
      <c r="B12" s="44" t="s">
        <v>150</v>
      </c>
      <c r="C12" s="44" t="s">
        <v>151</v>
      </c>
      <c r="D12" s="45" t="s">
        <v>180</v>
      </c>
      <c r="E12" s="1"/>
      <c r="F12" s="44" t="s">
        <v>150</v>
      </c>
      <c r="G12" s="44" t="s">
        <v>151</v>
      </c>
      <c r="H12" s="45" t="s">
        <v>180</v>
      </c>
      <c r="I12" s="1"/>
      <c r="J12" s="44" t="s">
        <v>150</v>
      </c>
      <c r="K12" s="44" t="s">
        <v>151</v>
      </c>
      <c r="L12" s="45" t="s">
        <v>180</v>
      </c>
      <c r="M12" s="1"/>
      <c r="N12" s="44" t="s">
        <v>150</v>
      </c>
      <c r="O12" s="44" t="s">
        <v>151</v>
      </c>
      <c r="P12" s="45" t="s">
        <v>180</v>
      </c>
    </row>
    <row r="13" spans="1:16" x14ac:dyDescent="0.25">
      <c r="A13" s="1"/>
      <c r="B13" s="1">
        <v>3.6</v>
      </c>
      <c r="C13" s="1">
        <v>3.7</v>
      </c>
      <c r="D13" s="1">
        <f>AVERAGE(B13:C13)</f>
        <v>3.6500000000000004</v>
      </c>
      <c r="E13" s="1"/>
      <c r="F13" s="1">
        <v>3.9</v>
      </c>
      <c r="G13" s="1">
        <v>4</v>
      </c>
      <c r="H13" s="1">
        <f>AVERAGE(F13:G13)</f>
        <v>3.95</v>
      </c>
      <c r="I13" s="1"/>
      <c r="J13" s="1">
        <v>5.5</v>
      </c>
      <c r="K13" s="1">
        <v>5.4</v>
      </c>
      <c r="L13" s="1">
        <f t="shared" si="2"/>
        <v>5.45</v>
      </c>
      <c r="M13" s="1"/>
      <c r="N13" s="1">
        <v>4.3</v>
      </c>
      <c r="O13" s="1">
        <v>4.3</v>
      </c>
      <c r="P13" s="1">
        <f>AVERAGE(N13:O13)</f>
        <v>4.3</v>
      </c>
    </row>
    <row r="14" spans="1:16" x14ac:dyDescent="0.25">
      <c r="A14" s="1"/>
      <c r="B14" s="1">
        <v>3.8</v>
      </c>
      <c r="C14" s="1">
        <v>3.7</v>
      </c>
      <c r="D14" s="1">
        <f>AVERAGE(B14:C14)</f>
        <v>3.75</v>
      </c>
      <c r="E14" s="1"/>
      <c r="F14" s="1">
        <v>4</v>
      </c>
      <c r="G14" s="1">
        <v>4.0999999999999996</v>
      </c>
      <c r="H14" s="1">
        <f t="shared" ref="H14:H24" si="4">AVERAGE(F14:G14)</f>
        <v>4.05</v>
      </c>
      <c r="I14" s="1"/>
      <c r="J14" s="1">
        <v>5.3</v>
      </c>
      <c r="K14" s="1">
        <v>5.2</v>
      </c>
      <c r="L14" s="1">
        <f t="shared" si="2"/>
        <v>5.25</v>
      </c>
      <c r="M14" s="1"/>
      <c r="N14" s="1">
        <v>4.3</v>
      </c>
      <c r="O14" s="1">
        <v>4.2</v>
      </c>
      <c r="P14" s="1">
        <f t="shared" ref="P14:P24" si="5">AVERAGE(N14:O14)</f>
        <v>4.25</v>
      </c>
    </row>
    <row r="15" spans="1:16" x14ac:dyDescent="0.25">
      <c r="A15" s="1"/>
      <c r="B15" s="1">
        <v>3.6</v>
      </c>
      <c r="C15" s="1">
        <v>3.5</v>
      </c>
      <c r="D15" s="1">
        <f>AVERAGE(B15:C15)</f>
        <v>3.55</v>
      </c>
      <c r="E15" s="1"/>
      <c r="F15" s="1">
        <v>4</v>
      </c>
      <c r="G15" s="1">
        <v>3.9</v>
      </c>
      <c r="H15" s="1">
        <f t="shared" si="4"/>
        <v>3.95</v>
      </c>
      <c r="I15" s="1"/>
      <c r="J15" s="1">
        <v>5.5</v>
      </c>
      <c r="K15" s="1">
        <v>5</v>
      </c>
      <c r="L15" s="1">
        <f t="shared" si="2"/>
        <v>5.25</v>
      </c>
      <c r="M15" s="1"/>
      <c r="N15" s="1">
        <v>4.2</v>
      </c>
      <c r="O15" s="1">
        <v>4.3</v>
      </c>
      <c r="P15" s="1">
        <f t="shared" si="5"/>
        <v>4.25</v>
      </c>
    </row>
    <row r="16" spans="1:16" x14ac:dyDescent="0.25">
      <c r="A16" s="46" t="s">
        <v>78</v>
      </c>
      <c r="B16" s="46"/>
      <c r="C16" s="46"/>
      <c r="D16" s="46">
        <f>AVERAGE(D13:D15)</f>
        <v>3.65</v>
      </c>
      <c r="E16" s="46"/>
      <c r="F16" s="46"/>
      <c r="G16" s="46"/>
      <c r="H16" s="46">
        <f t="shared" ref="H16:P16" si="6">AVERAGE(H13:H15)</f>
        <v>3.9833333333333329</v>
      </c>
      <c r="I16" s="46"/>
      <c r="J16" s="46"/>
      <c r="K16" s="46"/>
      <c r="L16" s="46">
        <f t="shared" si="6"/>
        <v>5.3166666666666664</v>
      </c>
      <c r="M16" s="46"/>
      <c r="N16" s="46">
        <f t="shared" si="6"/>
        <v>4.2666666666666666</v>
      </c>
      <c r="O16" s="46">
        <f t="shared" si="6"/>
        <v>4.2666666666666666</v>
      </c>
      <c r="P16" s="46">
        <f t="shared" si="6"/>
        <v>4.2666666666666666</v>
      </c>
    </row>
    <row r="17" spans="1:21" x14ac:dyDescent="0.25">
      <c r="A17" s="46" t="s">
        <v>181</v>
      </c>
      <c r="B17" s="46"/>
      <c r="C17" s="46"/>
      <c r="D17" s="46">
        <f>STDEV(D13:D15)</f>
        <v>0.10000000000000009</v>
      </c>
      <c r="E17" s="46"/>
      <c r="F17" s="46"/>
      <c r="G17" s="46"/>
      <c r="H17" s="46">
        <f t="shared" ref="H17:P17" si="7">STDEV(H13:H15)</f>
        <v>5.7735026918962373E-2</v>
      </c>
      <c r="I17" s="46"/>
      <c r="J17" s="46"/>
      <c r="K17" s="46"/>
      <c r="L17" s="46">
        <f t="shared" si="7"/>
        <v>0.11547005383792526</v>
      </c>
      <c r="M17" s="46"/>
      <c r="N17" s="46"/>
      <c r="O17" s="46"/>
      <c r="P17" s="46">
        <f t="shared" si="7"/>
        <v>2.8867513459481187E-2</v>
      </c>
    </row>
    <row r="18" spans="1:21" x14ac:dyDescent="0.25">
      <c r="A18" s="46" t="s">
        <v>1</v>
      </c>
      <c r="B18" s="46"/>
      <c r="C18" s="46"/>
      <c r="D18" s="46">
        <f>D17/SQRT(3)</f>
        <v>5.773502691896263E-2</v>
      </c>
      <c r="E18" s="46"/>
      <c r="F18" s="46"/>
      <c r="G18" s="46"/>
      <c r="H18" s="46">
        <f t="shared" ref="H18:P18" si="8">H17/SQRT(3)</f>
        <v>3.3333333333333215E-2</v>
      </c>
      <c r="I18" s="46"/>
      <c r="J18" s="46"/>
      <c r="K18" s="46"/>
      <c r="L18" s="46">
        <f t="shared" si="8"/>
        <v>6.6666666666666735E-2</v>
      </c>
      <c r="M18" s="46"/>
      <c r="N18" s="46"/>
      <c r="O18" s="46"/>
      <c r="P18" s="46">
        <f t="shared" si="8"/>
        <v>1.6666666666666607E-2</v>
      </c>
    </row>
    <row r="19" spans="1:2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21" x14ac:dyDescent="0.25">
      <c r="A20" s="2"/>
      <c r="B20" s="42" t="s">
        <v>176</v>
      </c>
      <c r="C20" s="1"/>
      <c r="D20" s="1"/>
      <c r="E20" s="1"/>
      <c r="F20" s="43" t="s">
        <v>177</v>
      </c>
      <c r="G20" s="1"/>
      <c r="H20" s="1"/>
      <c r="I20" s="1"/>
      <c r="J20" s="43" t="s">
        <v>178</v>
      </c>
      <c r="K20" s="1"/>
      <c r="L20" s="1"/>
      <c r="M20" s="1"/>
      <c r="N20" s="43" t="s">
        <v>179</v>
      </c>
      <c r="O20" s="1"/>
      <c r="P20" s="1"/>
    </row>
    <row r="21" spans="1:21" x14ac:dyDescent="0.25">
      <c r="A21" s="2" t="s">
        <v>45</v>
      </c>
      <c r="B21" s="44" t="s">
        <v>150</v>
      </c>
      <c r="C21" s="44" t="s">
        <v>151</v>
      </c>
      <c r="D21" s="45" t="s">
        <v>180</v>
      </c>
      <c r="E21" s="1"/>
      <c r="F21" s="44" t="s">
        <v>150</v>
      </c>
      <c r="G21" s="44" t="s">
        <v>151</v>
      </c>
      <c r="H21" s="45" t="s">
        <v>180</v>
      </c>
      <c r="I21" s="1"/>
      <c r="J21" s="44" t="s">
        <v>150</v>
      </c>
      <c r="K21" s="44" t="s">
        <v>151</v>
      </c>
      <c r="L21" s="45" t="s">
        <v>180</v>
      </c>
      <c r="M21" s="1"/>
      <c r="N21" s="44" t="s">
        <v>150</v>
      </c>
      <c r="O21" s="44" t="s">
        <v>151</v>
      </c>
      <c r="P21" s="45" t="s">
        <v>180</v>
      </c>
    </row>
    <row r="22" spans="1:21" x14ac:dyDescent="0.25">
      <c r="A22" s="1"/>
      <c r="B22" s="1">
        <v>3.5</v>
      </c>
      <c r="C22" s="1">
        <v>3.5</v>
      </c>
      <c r="D22" s="1">
        <f>AVERAGE(B22:C22)</f>
        <v>3.5</v>
      </c>
      <c r="E22" s="1"/>
      <c r="F22" s="1">
        <v>3.9</v>
      </c>
      <c r="G22" s="1">
        <v>3.7</v>
      </c>
      <c r="H22" s="1">
        <f t="shared" si="4"/>
        <v>3.8</v>
      </c>
      <c r="I22" s="1"/>
      <c r="J22" s="1">
        <v>4.3</v>
      </c>
      <c r="K22" s="1">
        <v>4.8</v>
      </c>
      <c r="L22" s="1">
        <f t="shared" si="2"/>
        <v>4.55</v>
      </c>
      <c r="M22" s="1"/>
      <c r="N22" s="1">
        <v>4.0999999999999996</v>
      </c>
      <c r="O22" s="1">
        <v>4.2</v>
      </c>
      <c r="P22" s="1">
        <f t="shared" si="5"/>
        <v>4.1500000000000004</v>
      </c>
    </row>
    <row r="23" spans="1:21" x14ac:dyDescent="0.25">
      <c r="A23" s="1"/>
      <c r="B23" s="1">
        <v>3.5</v>
      </c>
      <c r="C23" s="1">
        <v>3.4</v>
      </c>
      <c r="D23" s="1">
        <f>AVERAGE(B23:C23)</f>
        <v>3.45</v>
      </c>
      <c r="E23" s="1"/>
      <c r="F23" s="1">
        <v>3.8</v>
      </c>
      <c r="G23" s="1">
        <v>3.8</v>
      </c>
      <c r="H23" s="1">
        <f t="shared" si="4"/>
        <v>3.8</v>
      </c>
      <c r="I23" s="1"/>
      <c r="J23" s="1">
        <v>4.5999999999999996</v>
      </c>
      <c r="K23" s="1">
        <v>4.7</v>
      </c>
      <c r="L23" s="1">
        <f t="shared" si="2"/>
        <v>4.6500000000000004</v>
      </c>
      <c r="M23" s="1"/>
      <c r="N23" s="1">
        <v>4</v>
      </c>
      <c r="O23" s="1">
        <v>3.9</v>
      </c>
      <c r="P23" s="1">
        <f t="shared" si="5"/>
        <v>3.95</v>
      </c>
    </row>
    <row r="24" spans="1:21" x14ac:dyDescent="0.25">
      <c r="A24" s="1"/>
      <c r="B24" s="1">
        <v>3.4</v>
      </c>
      <c r="C24" s="1">
        <v>3.6</v>
      </c>
      <c r="D24" s="1">
        <f>AVERAGE(B24:C24)</f>
        <v>3.5</v>
      </c>
      <c r="E24" s="1"/>
      <c r="F24" s="1">
        <v>3.9</v>
      </c>
      <c r="G24" s="1">
        <v>4.0999999999999996</v>
      </c>
      <c r="H24" s="1">
        <f t="shared" si="4"/>
        <v>4</v>
      </c>
      <c r="I24" s="1"/>
      <c r="J24" s="1">
        <v>4</v>
      </c>
      <c r="K24" s="1">
        <v>4.3</v>
      </c>
      <c r="L24" s="1">
        <f t="shared" si="2"/>
        <v>4.1500000000000004</v>
      </c>
      <c r="M24" s="1"/>
      <c r="N24" s="1">
        <v>3.9</v>
      </c>
      <c r="O24" s="1">
        <v>4</v>
      </c>
      <c r="P24" s="1">
        <f t="shared" si="5"/>
        <v>3.95</v>
      </c>
    </row>
    <row r="25" spans="1:21" x14ac:dyDescent="0.25">
      <c r="A25" s="46" t="s">
        <v>78</v>
      </c>
      <c r="B25" s="46"/>
      <c r="C25" s="46"/>
      <c r="D25" s="46">
        <f>AVERAGE(D22:D24)</f>
        <v>3.4833333333333329</v>
      </c>
      <c r="E25" s="46"/>
      <c r="F25" s="46"/>
      <c r="G25" s="46"/>
      <c r="H25" s="46">
        <f t="shared" ref="H25:P25" si="9">AVERAGE(H22:H24)</f>
        <v>3.8666666666666667</v>
      </c>
      <c r="I25" s="46"/>
      <c r="J25" s="46"/>
      <c r="K25" s="46"/>
      <c r="L25" s="46">
        <f t="shared" si="9"/>
        <v>4.45</v>
      </c>
      <c r="M25" s="46"/>
      <c r="N25" s="46"/>
      <c r="O25" s="46"/>
      <c r="P25" s="46">
        <f t="shared" si="9"/>
        <v>4.0166666666666666</v>
      </c>
    </row>
    <row r="26" spans="1:21" x14ac:dyDescent="0.25">
      <c r="A26" s="46" t="s">
        <v>181</v>
      </c>
      <c r="B26" s="46"/>
      <c r="C26" s="46"/>
      <c r="D26" s="46">
        <f>STDEV(D22:D24)</f>
        <v>2.8867513459481187E-2</v>
      </c>
      <c r="E26" s="46"/>
      <c r="F26" s="46"/>
      <c r="G26" s="46"/>
      <c r="H26" s="46">
        <f t="shared" ref="H26:P26" si="10">STDEV(H22:H24)</f>
        <v>0.11547005383792526</v>
      </c>
      <c r="I26" s="46"/>
      <c r="J26" s="46"/>
      <c r="K26" s="46"/>
      <c r="L26" s="46">
        <f t="shared" si="10"/>
        <v>0.26457513110645897</v>
      </c>
      <c r="M26" s="46"/>
      <c r="N26" s="46"/>
      <c r="O26" s="46"/>
      <c r="P26" s="46">
        <f t="shared" si="10"/>
        <v>0.11547005383792526</v>
      </c>
    </row>
    <row r="27" spans="1:21" x14ac:dyDescent="0.25">
      <c r="A27" s="46" t="s">
        <v>1</v>
      </c>
      <c r="B27" s="46"/>
      <c r="C27" s="46"/>
      <c r="D27" s="46">
        <f>D26/SQRT(3)</f>
        <v>1.6666666666666607E-2</v>
      </c>
      <c r="E27" s="46"/>
      <c r="F27" s="46"/>
      <c r="G27" s="46"/>
      <c r="H27" s="46">
        <f t="shared" ref="H27:P27" si="11">H26/SQRT(3)</f>
        <v>6.6666666666666735E-2</v>
      </c>
      <c r="I27" s="46"/>
      <c r="J27" s="46"/>
      <c r="K27" s="46"/>
      <c r="L27" s="46">
        <f t="shared" si="11"/>
        <v>0.15275252316519464</v>
      </c>
      <c r="M27" s="46"/>
      <c r="N27" s="46"/>
      <c r="O27" s="46"/>
      <c r="P27" s="46">
        <f t="shared" si="11"/>
        <v>6.6666666666666735E-2</v>
      </c>
    </row>
    <row r="30" spans="1:21" x14ac:dyDescent="0.25">
      <c r="C30" s="42" t="s">
        <v>176</v>
      </c>
      <c r="D30" s="2" t="s">
        <v>2</v>
      </c>
      <c r="E30" s="3" t="s">
        <v>30</v>
      </c>
      <c r="F30" s="2" t="s">
        <v>45</v>
      </c>
      <c r="H30" s="42" t="s">
        <v>177</v>
      </c>
      <c r="I30" s="2" t="s">
        <v>2</v>
      </c>
      <c r="J30" s="3" t="s">
        <v>30</v>
      </c>
      <c r="K30" s="2" t="s">
        <v>45</v>
      </c>
      <c r="M30" s="42" t="s">
        <v>178</v>
      </c>
      <c r="N30" s="2" t="s">
        <v>2</v>
      </c>
      <c r="O30" s="3" t="s">
        <v>30</v>
      </c>
      <c r="P30" s="2" t="s">
        <v>45</v>
      </c>
      <c r="R30" s="42" t="s">
        <v>179</v>
      </c>
      <c r="S30" s="2" t="s">
        <v>2</v>
      </c>
      <c r="T30" s="3" t="s">
        <v>30</v>
      </c>
      <c r="U30" s="2" t="s">
        <v>45</v>
      </c>
    </row>
    <row r="31" spans="1:21" x14ac:dyDescent="0.25">
      <c r="C31" s="46" t="s">
        <v>78</v>
      </c>
      <c r="D31" s="1">
        <v>3.6333333333333333</v>
      </c>
      <c r="E31" s="1">
        <v>3.65</v>
      </c>
      <c r="F31" s="1">
        <v>3.4833333333333329</v>
      </c>
      <c r="H31" s="46" t="s">
        <v>78</v>
      </c>
      <c r="I31" s="1">
        <v>4.0166666666666666</v>
      </c>
      <c r="J31" s="1">
        <v>3.9833333333333329</v>
      </c>
      <c r="K31" s="1">
        <v>3.7999999999999994</v>
      </c>
      <c r="M31" s="46" t="s">
        <v>78</v>
      </c>
      <c r="N31" s="1">
        <v>5.583333333333333</v>
      </c>
      <c r="O31" s="1">
        <v>5.3166666666666664</v>
      </c>
      <c r="P31" s="1">
        <v>4.45</v>
      </c>
      <c r="R31" s="46" t="s">
        <v>78</v>
      </c>
      <c r="S31" s="1">
        <v>4.25</v>
      </c>
      <c r="T31" s="1">
        <v>4.2666666666666666</v>
      </c>
      <c r="U31" s="1">
        <v>3.9833333333333329</v>
      </c>
    </row>
    <row r="32" spans="1:21" x14ac:dyDescent="0.25">
      <c r="C32" s="46" t="s">
        <v>1</v>
      </c>
      <c r="D32" s="1">
        <v>3.3333333333333368E-2</v>
      </c>
      <c r="E32" s="1">
        <v>5.773502691896263E-2</v>
      </c>
      <c r="F32" s="1">
        <v>1.6666666666666607E-2</v>
      </c>
      <c r="H32" s="46" t="s">
        <v>1</v>
      </c>
      <c r="I32" s="1">
        <v>4.4095855184409692E-2</v>
      </c>
      <c r="J32" s="1">
        <v>3.3333333333333215E-2</v>
      </c>
      <c r="K32" s="1">
        <v>6.6666666666666735E-2</v>
      </c>
      <c r="M32" s="46" t="s">
        <v>1</v>
      </c>
      <c r="N32" s="1">
        <v>0.13642254619787397</v>
      </c>
      <c r="O32" s="1">
        <v>6.6666666666666735E-2</v>
      </c>
      <c r="P32" s="1">
        <v>0.15275252316519464</v>
      </c>
      <c r="R32" s="46" t="s">
        <v>1</v>
      </c>
      <c r="S32" s="1">
        <v>9.9999999999999936E-2</v>
      </c>
      <c r="T32" s="1">
        <v>1.6666666666666607E-2</v>
      </c>
      <c r="U32" s="1">
        <v>3.3333333333333215E-2</v>
      </c>
    </row>
    <row r="45" spans="1:3" x14ac:dyDescent="0.25">
      <c r="A45" s="6" t="s">
        <v>27</v>
      </c>
      <c r="B45" s="7"/>
      <c r="C45" s="7"/>
    </row>
    <row r="46" spans="1:3" x14ac:dyDescent="0.25">
      <c r="A46" s="18"/>
      <c r="B46" s="18"/>
      <c r="C46" s="18"/>
    </row>
    <row r="47" spans="1:3" x14ac:dyDescent="0.25">
      <c r="A47" s="42" t="s">
        <v>176</v>
      </c>
    </row>
    <row r="48" spans="1:3" x14ac:dyDescent="0.25">
      <c r="A48" s="8" t="s">
        <v>28</v>
      </c>
      <c r="B48" s="8" t="s">
        <v>3</v>
      </c>
      <c r="C48" s="8" t="s">
        <v>31</v>
      </c>
    </row>
    <row r="49" spans="1:3" x14ac:dyDescent="0.25">
      <c r="A49" s="9" t="s">
        <v>29</v>
      </c>
      <c r="B49" s="9" t="s">
        <v>4</v>
      </c>
      <c r="C49" s="9">
        <v>0.95290050000000004</v>
      </c>
    </row>
    <row r="50" spans="1:3" x14ac:dyDescent="0.25">
      <c r="A50" s="9" t="s">
        <v>98</v>
      </c>
      <c r="B50" s="9" t="s">
        <v>5</v>
      </c>
      <c r="C50" s="9">
        <v>8.1900399999999998E-2</v>
      </c>
    </row>
    <row r="51" spans="1:3" x14ac:dyDescent="0.25">
      <c r="A51" s="9" t="s">
        <v>99</v>
      </c>
      <c r="B51" s="9" t="s">
        <v>80</v>
      </c>
      <c r="C51" s="9">
        <v>5.6428100000000002E-2</v>
      </c>
    </row>
    <row r="53" spans="1:3" x14ac:dyDescent="0.25">
      <c r="A53" s="42" t="s">
        <v>177</v>
      </c>
    </row>
    <row r="54" spans="1:3" x14ac:dyDescent="0.25">
      <c r="A54" s="8" t="s">
        <v>28</v>
      </c>
      <c r="B54" s="8" t="s">
        <v>3</v>
      </c>
      <c r="C54" s="8" t="s">
        <v>31</v>
      </c>
    </row>
    <row r="55" spans="1:3" x14ac:dyDescent="0.25">
      <c r="A55" s="9" t="s">
        <v>29</v>
      </c>
      <c r="B55" s="9" t="s">
        <v>4</v>
      </c>
      <c r="C55" s="9">
        <v>0.88691039999999999</v>
      </c>
    </row>
    <row r="56" spans="1:3" x14ac:dyDescent="0.25">
      <c r="A56" s="9" t="s">
        <v>98</v>
      </c>
      <c r="B56" s="9" t="s">
        <v>5</v>
      </c>
      <c r="C56" s="9">
        <v>0.16545969999999999</v>
      </c>
    </row>
    <row r="57" spans="1:3" x14ac:dyDescent="0.25">
      <c r="A57" s="9" t="s">
        <v>99</v>
      </c>
      <c r="B57" s="9" t="s">
        <v>80</v>
      </c>
      <c r="C57" s="9">
        <v>0.29759570000000002</v>
      </c>
    </row>
    <row r="59" spans="1:3" x14ac:dyDescent="0.25">
      <c r="A59" s="42" t="s">
        <v>178</v>
      </c>
    </row>
    <row r="60" spans="1:3" x14ac:dyDescent="0.25">
      <c r="A60" s="8" t="s">
        <v>28</v>
      </c>
      <c r="B60" s="8" t="s">
        <v>3</v>
      </c>
      <c r="C60" s="8" t="s">
        <v>31</v>
      </c>
    </row>
    <row r="61" spans="1:3" x14ac:dyDescent="0.25">
      <c r="A61" s="9" t="s">
        <v>29</v>
      </c>
      <c r="B61" s="9" t="s">
        <v>4</v>
      </c>
      <c r="C61" s="9">
        <v>0.34872370000000003</v>
      </c>
    </row>
    <row r="62" spans="1:3" x14ac:dyDescent="0.25">
      <c r="A62" s="9" t="s">
        <v>98</v>
      </c>
      <c r="B62" s="9" t="s">
        <v>5</v>
      </c>
      <c r="C62" s="9">
        <v>1.6064E-3</v>
      </c>
    </row>
    <row r="63" spans="1:3" x14ac:dyDescent="0.25">
      <c r="A63" s="9" t="s">
        <v>99</v>
      </c>
      <c r="B63" s="9" t="s">
        <v>80</v>
      </c>
      <c r="C63" s="9">
        <v>6.3079E-3</v>
      </c>
    </row>
    <row r="65" spans="1:3" x14ac:dyDescent="0.25">
      <c r="A65" s="42" t="s">
        <v>179</v>
      </c>
    </row>
    <row r="66" spans="1:3" x14ac:dyDescent="0.25">
      <c r="A66" s="8" t="s">
        <v>28</v>
      </c>
      <c r="B66" s="8" t="s">
        <v>3</v>
      </c>
      <c r="C66" s="8" t="s">
        <v>31</v>
      </c>
    </row>
    <row r="67" spans="1:3" x14ac:dyDescent="0.25">
      <c r="A67" s="9" t="s">
        <v>29</v>
      </c>
      <c r="B67" s="9" t="s">
        <v>4</v>
      </c>
      <c r="C67" s="9">
        <v>9845585</v>
      </c>
    </row>
    <row r="68" spans="1:3" x14ac:dyDescent="0.25">
      <c r="A68" s="9" t="s">
        <v>98</v>
      </c>
      <c r="B68" s="9" t="s">
        <v>5</v>
      </c>
      <c r="C68" s="9">
        <v>0.1227829</v>
      </c>
    </row>
    <row r="69" spans="1:3" x14ac:dyDescent="0.25">
      <c r="A69" s="9" t="s">
        <v>99</v>
      </c>
      <c r="B69" s="9" t="s">
        <v>80</v>
      </c>
      <c r="C69" s="9">
        <v>9.907159999999999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5 - nsdD,sclR,brlA,flbB</vt:lpstr>
      <vt:lpstr>Figure 5 - aflR,aflC,aflM</vt:lpstr>
      <vt:lpstr>Figure 6</vt:lpstr>
      <vt:lpstr>Figure 7</vt:lpstr>
      <vt:lpstr>Figure S1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hmar, Jessica - REE-ARS</dc:creator>
  <cp:lastModifiedBy>Lohmar, Jessica - REE-ARS</cp:lastModifiedBy>
  <dcterms:created xsi:type="dcterms:W3CDTF">2024-11-05T15:57:22Z</dcterms:created>
  <dcterms:modified xsi:type="dcterms:W3CDTF">2024-11-05T23:16:28Z</dcterms:modified>
</cp:coreProperties>
</file>